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hukai\Desktop\"/>
    </mc:Choice>
  </mc:AlternateContent>
  <bookViews>
    <workbookView xWindow="0" yWindow="0" windowWidth="22188" windowHeight="9180" activeTab="3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2" l="1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533" uniqueCount="216">
  <si>
    <t>Table S1 Test of genotype, environment, and their interaction on original traits</t>
  </si>
  <si>
    <t>Terms</t>
  </si>
  <si>
    <t>Df</t>
  </si>
  <si>
    <t>Sum Sq</t>
  </si>
  <si>
    <t>Mean Sq</t>
  </si>
  <si>
    <t>F value</t>
  </si>
  <si>
    <t>PH</t>
  </si>
  <si>
    <t>Genotype</t>
  </si>
  <si>
    <t>&lt;2e-16 ***</t>
  </si>
  <si>
    <t>Loc</t>
  </si>
  <si>
    <t>Year</t>
  </si>
  <si>
    <t>Genotype:Loc</t>
  </si>
  <si>
    <t>Genotype:Year</t>
  </si>
  <si>
    <t>PL</t>
  </si>
  <si>
    <t>SLL</t>
  </si>
  <si>
    <t>FLL</t>
  </si>
  <si>
    <t>SLW</t>
  </si>
  <si>
    <t>5.70e-16 ***</t>
  </si>
  <si>
    <t>FLW</t>
  </si>
  <si>
    <t>SD</t>
  </si>
  <si>
    <t>NN</t>
  </si>
  <si>
    <t>Table S2 Summary statistics of 8 phenotypic data</t>
  </si>
  <si>
    <t>Replicate</t>
  </si>
  <si>
    <t>Location</t>
  </si>
  <si>
    <t>Traits</t>
  </si>
  <si>
    <t>Mean</t>
  </si>
  <si>
    <t>CV</t>
  </si>
  <si>
    <t>Median</t>
  </si>
  <si>
    <t>Min</t>
  </si>
  <si>
    <t>Max</t>
  </si>
  <si>
    <t>Range</t>
  </si>
  <si>
    <t>Skew</t>
  </si>
  <si>
    <t>Kurtosis</t>
  </si>
  <si>
    <t>SE</t>
  </si>
  <si>
    <t>Shannon Wiener index(H)</t>
  </si>
  <si>
    <t>2022BJ</t>
  </si>
  <si>
    <t>Beijing</t>
  </si>
  <si>
    <t>2023BJ</t>
  </si>
  <si>
    <t>2022NX</t>
  </si>
  <si>
    <t>Ningxia</t>
  </si>
  <si>
    <t>2023NX</t>
  </si>
  <si>
    <t>SNP</t>
  </si>
  <si>
    <t>Chromosome name</t>
  </si>
  <si>
    <t>Chromosome ID</t>
  </si>
  <si>
    <t>Position</t>
  </si>
  <si>
    <t>P.value</t>
  </si>
  <si>
    <t>4D__163803136</t>
  </si>
  <si>
    <t>4D</t>
  </si>
  <si>
    <t>CM042709.1</t>
  </si>
  <si>
    <t>7D__291980453</t>
  </si>
  <si>
    <t>7D</t>
  </si>
  <si>
    <t>CM042718.1</t>
  </si>
  <si>
    <t>7D__306997333</t>
  </si>
  <si>
    <t>7D__306997348</t>
  </si>
  <si>
    <t>7D__306997380</t>
  </si>
  <si>
    <t>7D__413320592</t>
  </si>
  <si>
    <t>7D__471335920</t>
  </si>
  <si>
    <t>7D__471335946</t>
  </si>
  <si>
    <t>2C__431045857</t>
  </si>
  <si>
    <t>2C</t>
  </si>
  <si>
    <t>CM042702.1</t>
  </si>
  <si>
    <t>2C__431045891</t>
  </si>
  <si>
    <t>2C__432342611</t>
  </si>
  <si>
    <t>2C__432533734</t>
  </si>
  <si>
    <t>2C__434035660</t>
  </si>
  <si>
    <t>2C__434035765</t>
  </si>
  <si>
    <t>2C__442125425</t>
  </si>
  <si>
    <t>2D__298973952</t>
  </si>
  <si>
    <t>2D</t>
  </si>
  <si>
    <t>CM042703.1</t>
  </si>
  <si>
    <t>2D__298974032</t>
  </si>
  <si>
    <t>3A__190565082</t>
  </si>
  <si>
    <t>3A</t>
  </si>
  <si>
    <t>CM042704.1</t>
  </si>
  <si>
    <t>6C__151551389</t>
  </si>
  <si>
    <t>6C</t>
  </si>
  <si>
    <t>CM042714.1</t>
  </si>
  <si>
    <t>6C__151551412</t>
  </si>
  <si>
    <t>6C__151551423</t>
  </si>
  <si>
    <t>6C__151551437</t>
  </si>
  <si>
    <t>6C__151551464</t>
  </si>
  <si>
    <t>6C__151551485</t>
  </si>
  <si>
    <t>6C__151551701</t>
  </si>
  <si>
    <t>6C__151551743</t>
  </si>
  <si>
    <t>3D__101649045</t>
  </si>
  <si>
    <t>3D</t>
  </si>
  <si>
    <t>CM042706.1</t>
  </si>
  <si>
    <t>3D__124991549</t>
  </si>
  <si>
    <t>3D__126619019</t>
  </si>
  <si>
    <t>3D__235225533</t>
  </si>
  <si>
    <t>3D__244327958</t>
  </si>
  <si>
    <t>3D__307214752</t>
  </si>
  <si>
    <t>4C__35122719</t>
  </si>
  <si>
    <t>4C</t>
  </si>
  <si>
    <t>CM042708.1</t>
  </si>
  <si>
    <t>4C__35123041</t>
  </si>
  <si>
    <t>6D__222253646</t>
  </si>
  <si>
    <t>6D</t>
  </si>
  <si>
    <t>CM042715.1</t>
  </si>
  <si>
    <t>1D__454855171</t>
  </si>
  <si>
    <t>1D</t>
  </si>
  <si>
    <t>CM042700.1</t>
  </si>
  <si>
    <t>1D__454855204</t>
  </si>
  <si>
    <t>1D__454855468</t>
  </si>
  <si>
    <t>1D__454855531</t>
  </si>
  <si>
    <t>7D__2421426</t>
  </si>
  <si>
    <t>7D__470058703</t>
  </si>
  <si>
    <t>7D__490543931</t>
  </si>
  <si>
    <t>7D__54822460</t>
  </si>
  <si>
    <t>7D__7927901</t>
  </si>
  <si>
    <t>7D__8914055</t>
  </si>
  <si>
    <t>1A__261969</t>
  </si>
  <si>
    <t>1A</t>
  </si>
  <si>
    <t>CM042698.1</t>
  </si>
  <si>
    <t>1A__262214</t>
  </si>
  <si>
    <t>1A__409469716</t>
  </si>
  <si>
    <t>2D__13159478</t>
  </si>
  <si>
    <t>2D__13257477</t>
  </si>
  <si>
    <t>2D__13462014</t>
  </si>
  <si>
    <t>2D__13554900</t>
  </si>
  <si>
    <t>6A__393518603</t>
  </si>
  <si>
    <t>6A</t>
  </si>
  <si>
    <t>CM042713.1</t>
  </si>
  <si>
    <t>7C__387221830</t>
  </si>
  <si>
    <t>7C</t>
  </si>
  <si>
    <t>CM042717.1</t>
  </si>
  <si>
    <t>1D__238619905</t>
  </si>
  <si>
    <t>3C__5894520</t>
  </si>
  <si>
    <t>3C</t>
  </si>
  <si>
    <t>CM042705.1</t>
  </si>
  <si>
    <t>4A__292920578</t>
  </si>
  <si>
    <t>4A</t>
  </si>
  <si>
    <t>CM042707.1</t>
  </si>
  <si>
    <t>5A__47280981</t>
  </si>
  <si>
    <t>5A</t>
  </si>
  <si>
    <t>CM042710.1</t>
  </si>
  <si>
    <t>6A__399007743</t>
  </si>
  <si>
    <t>7D__271959578</t>
  </si>
  <si>
    <t>7D__29153078</t>
  </si>
  <si>
    <t>7D__69429796</t>
  </si>
  <si>
    <t>Line</t>
  </si>
  <si>
    <t>Subgroup</t>
  </si>
  <si>
    <t>A05</t>
  </si>
  <si>
    <t>G1</t>
  </si>
  <si>
    <t>N02</t>
  </si>
  <si>
    <t>G4</t>
  </si>
  <si>
    <t>AN246</t>
  </si>
  <si>
    <t>G7</t>
  </si>
  <si>
    <t>AN227</t>
  </si>
  <si>
    <t>AN09</t>
  </si>
  <si>
    <t>G5</t>
  </si>
  <si>
    <t>AN270</t>
  </si>
  <si>
    <t>AN228</t>
  </si>
  <si>
    <t>AN110</t>
  </si>
  <si>
    <t>FY1</t>
  </si>
  <si>
    <t>AN249</t>
  </si>
  <si>
    <t>AN134</t>
  </si>
  <si>
    <t>IN06</t>
  </si>
  <si>
    <t>AN268</t>
  </si>
  <si>
    <t>AN47</t>
  </si>
  <si>
    <t>TY1</t>
  </si>
  <si>
    <t>AN28</t>
  </si>
  <si>
    <t>AN104</t>
  </si>
  <si>
    <t>G6</t>
  </si>
  <si>
    <t>AN14</t>
  </si>
  <si>
    <t>G8</t>
  </si>
  <si>
    <t>A06</t>
  </si>
  <si>
    <t>G2</t>
  </si>
  <si>
    <t>AN124</t>
  </si>
  <si>
    <t>AN173</t>
  </si>
  <si>
    <t>AN119</t>
  </si>
  <si>
    <t>AN129</t>
  </si>
  <si>
    <t>AN177</t>
  </si>
  <si>
    <t>AN161</t>
  </si>
  <si>
    <t>AN132</t>
  </si>
  <si>
    <t>AN266</t>
  </si>
  <si>
    <t>AN269</t>
  </si>
  <si>
    <t>AN172</t>
  </si>
  <si>
    <t>AN34</t>
  </si>
  <si>
    <t>AN73</t>
  </si>
  <si>
    <t>AN222</t>
  </si>
  <si>
    <t>AN46</t>
  </si>
  <si>
    <t>AN42</t>
  </si>
  <si>
    <t>G3</t>
  </si>
  <si>
    <t>AN241</t>
  </si>
  <si>
    <t>N31</t>
  </si>
  <si>
    <t>AN144</t>
  </si>
  <si>
    <t>AN25</t>
  </si>
  <si>
    <t>AN171</t>
  </si>
  <si>
    <t>G9</t>
  </si>
  <si>
    <t>AN213</t>
  </si>
  <si>
    <t>AN31</t>
  </si>
  <si>
    <t>N12</t>
  </si>
  <si>
    <t>AN58</t>
  </si>
  <si>
    <t>AN57</t>
  </si>
  <si>
    <t>N15</t>
  </si>
  <si>
    <t>AN69</t>
  </si>
  <si>
    <t>AN84</t>
  </si>
  <si>
    <t>N28</t>
  </si>
  <si>
    <t>AN80</t>
  </si>
  <si>
    <t>AN85</t>
  </si>
  <si>
    <t>N40</t>
  </si>
  <si>
    <t>Table S5</t>
  </si>
  <si>
    <t>Source</t>
  </si>
  <si>
    <t>Total</t>
  </si>
  <si>
    <t>National Crop Germplasm Resource Center of China</t>
  </si>
  <si>
    <t>Qinghai Academy of Animal Husbandry and Veterinary Sciences</t>
  </si>
  <si>
    <t>Seed Resource Medium-term Repository of the Chinese Academy of Agricultural Sciences</t>
  </si>
  <si>
    <t>Beijing Zhengdao Ecological Technology Co., Ltd.</t>
  </si>
  <si>
    <t>Beijing Crowgrass Technology Development Center</t>
  </si>
  <si>
    <t>BaiLv Group</t>
  </si>
  <si>
    <t>Table S3 SNP markers associated with traits of SLL, SLW, SD, PH, PL and FLW</t>
    <phoneticPr fontId="4" type="noConversion"/>
  </si>
  <si>
    <t>FLW</t>
    <phoneticPr fontId="4" type="noConversion"/>
  </si>
  <si>
    <t>Traits</t>
    <phoneticPr fontId="4" type="noConversion"/>
  </si>
  <si>
    <t>Pr ( &gt;F)</t>
    <phoneticPr fontId="5" type="noConversion"/>
  </si>
  <si>
    <t>Table S4 Subgroups of 51 lines of the core collection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Border="1"/>
    <xf numFmtId="0" fontId="2" fillId="0" borderId="2" xfId="0" applyFont="1" applyBorder="1"/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49" fontId="2" fillId="0" borderId="0" xfId="0" applyNumberFormat="1" applyFont="1"/>
    <xf numFmtId="0" fontId="1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L6" sqref="L6"/>
    </sheetView>
  </sheetViews>
  <sheetFormatPr defaultColWidth="9" defaultRowHeight="13.8" x14ac:dyDescent="0.25"/>
  <cols>
    <col min="1" max="1" width="9" style="9"/>
    <col min="2" max="2" width="21.88671875" style="10" customWidth="1"/>
    <col min="3" max="5" width="9" style="10"/>
    <col min="6" max="6" width="9.6640625" style="10"/>
    <col min="7" max="7" width="13.77734375" style="10" customWidth="1"/>
    <col min="14" max="15" width="9.6640625"/>
    <col min="16" max="17" width="9.109375"/>
  </cols>
  <sheetData>
    <row r="1" spans="1:7" x14ac:dyDescent="0.25">
      <c r="A1" s="25" t="s">
        <v>0</v>
      </c>
      <c r="B1" s="26"/>
      <c r="C1" s="26"/>
      <c r="D1" s="26"/>
      <c r="E1" s="26"/>
      <c r="F1" s="26"/>
      <c r="G1" s="26"/>
    </row>
    <row r="2" spans="1:7" x14ac:dyDescent="0.25">
      <c r="A2" s="22"/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214</v>
      </c>
    </row>
    <row r="3" spans="1:7" x14ac:dyDescent="0.25">
      <c r="A3" s="23" t="s">
        <v>6</v>
      </c>
      <c r="B3" s="11" t="s">
        <v>7</v>
      </c>
      <c r="C3" s="11">
        <v>354</v>
      </c>
      <c r="D3" s="11">
        <v>923224</v>
      </c>
      <c r="E3" s="11">
        <v>2608</v>
      </c>
      <c r="F3" s="11">
        <v>14.782999999999999</v>
      </c>
      <c r="G3" s="11" t="s">
        <v>8</v>
      </c>
    </row>
    <row r="4" spans="1:7" x14ac:dyDescent="0.25">
      <c r="A4" s="23"/>
      <c r="B4" s="11" t="s">
        <v>9</v>
      </c>
      <c r="C4" s="11">
        <v>1</v>
      </c>
      <c r="D4" s="11">
        <v>81818</v>
      </c>
      <c r="E4" s="11">
        <v>81818</v>
      </c>
      <c r="F4" s="11">
        <v>463.786</v>
      </c>
      <c r="G4" s="11" t="s">
        <v>8</v>
      </c>
    </row>
    <row r="5" spans="1:7" x14ac:dyDescent="0.25">
      <c r="A5" s="23"/>
      <c r="B5" s="11" t="s">
        <v>10</v>
      </c>
      <c r="C5" s="11">
        <v>1</v>
      </c>
      <c r="D5" s="11">
        <v>606457</v>
      </c>
      <c r="E5" s="11">
        <v>606457</v>
      </c>
      <c r="F5" s="11">
        <v>5058.9129999999996</v>
      </c>
      <c r="G5" s="11" t="s">
        <v>8</v>
      </c>
    </row>
    <row r="6" spans="1:7" x14ac:dyDescent="0.25">
      <c r="A6" s="23"/>
      <c r="B6" s="11" t="s">
        <v>11</v>
      </c>
      <c r="C6" s="11">
        <v>330</v>
      </c>
      <c r="D6" s="11">
        <v>273961</v>
      </c>
      <c r="E6" s="11">
        <v>830</v>
      </c>
      <c r="F6" s="11">
        <v>4.7060000000000004</v>
      </c>
      <c r="G6" s="11" t="s">
        <v>8</v>
      </c>
    </row>
    <row r="7" spans="1:7" x14ac:dyDescent="0.25">
      <c r="A7" s="23"/>
      <c r="B7" s="11" t="s">
        <v>12</v>
      </c>
      <c r="C7" s="11">
        <v>340</v>
      </c>
      <c r="D7" s="11">
        <v>189808</v>
      </c>
      <c r="E7" s="11">
        <v>557</v>
      </c>
      <c r="F7" s="11">
        <v>4.6429999999999998</v>
      </c>
      <c r="G7" s="11" t="s">
        <v>8</v>
      </c>
    </row>
    <row r="8" spans="1:7" x14ac:dyDescent="0.25">
      <c r="A8" s="23" t="s">
        <v>13</v>
      </c>
      <c r="B8" s="11" t="s">
        <v>7</v>
      </c>
      <c r="C8" s="11">
        <v>354</v>
      </c>
      <c r="D8" s="11">
        <v>86396</v>
      </c>
      <c r="E8" s="11">
        <v>244</v>
      </c>
      <c r="F8" s="11">
        <v>26.545000000000002</v>
      </c>
      <c r="G8" s="11" t="s">
        <v>8</v>
      </c>
    </row>
    <row r="9" spans="1:7" x14ac:dyDescent="0.25">
      <c r="A9" s="23"/>
      <c r="B9" s="11" t="s">
        <v>9</v>
      </c>
      <c r="C9" s="11">
        <v>1</v>
      </c>
      <c r="D9" s="11">
        <v>5058</v>
      </c>
      <c r="E9" s="11">
        <v>5058</v>
      </c>
      <c r="F9" s="11">
        <v>550.18499999999995</v>
      </c>
      <c r="G9" s="11" t="s">
        <v>8</v>
      </c>
    </row>
    <row r="10" spans="1:7" x14ac:dyDescent="0.25">
      <c r="A10" s="23"/>
      <c r="B10" s="11" t="s">
        <v>10</v>
      </c>
      <c r="C10" s="11">
        <v>1</v>
      </c>
      <c r="D10" s="11">
        <v>2696</v>
      </c>
      <c r="E10" s="11">
        <v>2696</v>
      </c>
      <c r="F10" s="11">
        <v>293.26299999999998</v>
      </c>
      <c r="G10" s="11" t="s">
        <v>8</v>
      </c>
    </row>
    <row r="11" spans="1:7" x14ac:dyDescent="0.25">
      <c r="A11" s="23"/>
      <c r="B11" s="11" t="s">
        <v>11</v>
      </c>
      <c r="C11" s="11">
        <v>330</v>
      </c>
      <c r="D11" s="11">
        <v>18643</v>
      </c>
      <c r="E11" s="11">
        <v>56</v>
      </c>
      <c r="F11" s="11">
        <v>6.1440000000000001</v>
      </c>
      <c r="G11" s="11" t="s">
        <v>8</v>
      </c>
    </row>
    <row r="12" spans="1:7" x14ac:dyDescent="0.25">
      <c r="A12" s="23"/>
      <c r="B12" s="11" t="s">
        <v>12</v>
      </c>
      <c r="C12" s="11">
        <v>340</v>
      </c>
      <c r="D12" s="11">
        <v>16109</v>
      </c>
      <c r="E12" s="11">
        <v>47</v>
      </c>
      <c r="F12" s="11">
        <v>5.1529999999999996</v>
      </c>
      <c r="G12" s="11" t="s">
        <v>8</v>
      </c>
    </row>
    <row r="13" spans="1:7" x14ac:dyDescent="0.25">
      <c r="A13" s="23" t="s">
        <v>14</v>
      </c>
      <c r="B13" s="11" t="s">
        <v>7</v>
      </c>
      <c r="C13" s="11">
        <v>354</v>
      </c>
      <c r="D13" s="11">
        <v>98862</v>
      </c>
      <c r="E13" s="11">
        <v>279</v>
      </c>
      <c r="F13" s="11">
        <v>10.217000000000001</v>
      </c>
      <c r="G13" s="11" t="s">
        <v>8</v>
      </c>
    </row>
    <row r="14" spans="1:7" x14ac:dyDescent="0.25">
      <c r="A14" s="23"/>
      <c r="B14" s="11" t="s">
        <v>9</v>
      </c>
      <c r="C14" s="11">
        <v>1</v>
      </c>
      <c r="D14" s="11">
        <v>49553</v>
      </c>
      <c r="E14" s="11">
        <v>49553</v>
      </c>
      <c r="F14" s="11">
        <v>1812.9259999999999</v>
      </c>
      <c r="G14" s="11" t="s">
        <v>8</v>
      </c>
    </row>
    <row r="15" spans="1:7" x14ac:dyDescent="0.25">
      <c r="A15" s="23"/>
      <c r="B15" s="11" t="s">
        <v>10</v>
      </c>
      <c r="C15" s="11">
        <v>1</v>
      </c>
      <c r="D15" s="11">
        <v>66671</v>
      </c>
      <c r="E15" s="11">
        <v>66671</v>
      </c>
      <c r="F15" s="11">
        <v>2439.194</v>
      </c>
      <c r="G15" s="11" t="s">
        <v>8</v>
      </c>
    </row>
    <row r="16" spans="1:7" x14ac:dyDescent="0.25">
      <c r="A16" s="23"/>
      <c r="B16" s="11" t="s">
        <v>11</v>
      </c>
      <c r="C16" s="11">
        <v>330</v>
      </c>
      <c r="D16" s="11">
        <v>37270</v>
      </c>
      <c r="E16" s="11">
        <v>113</v>
      </c>
      <c r="F16" s="11">
        <v>4.1319999999999997</v>
      </c>
      <c r="G16" s="11" t="s">
        <v>8</v>
      </c>
    </row>
    <row r="17" spans="1:7" x14ac:dyDescent="0.25">
      <c r="A17" s="23"/>
      <c r="B17" s="11" t="s">
        <v>12</v>
      </c>
      <c r="C17" s="11">
        <v>340</v>
      </c>
      <c r="D17" s="11">
        <v>28232</v>
      </c>
      <c r="E17" s="11">
        <v>83</v>
      </c>
      <c r="F17" s="11">
        <v>3.0379999999999998</v>
      </c>
      <c r="G17" s="11" t="s">
        <v>8</v>
      </c>
    </row>
    <row r="18" spans="1:7" x14ac:dyDescent="0.25">
      <c r="A18" s="23" t="s">
        <v>15</v>
      </c>
      <c r="B18" s="11" t="s">
        <v>7</v>
      </c>
      <c r="C18" s="11">
        <v>354</v>
      </c>
      <c r="D18" s="11">
        <v>44247</v>
      </c>
      <c r="E18" s="11">
        <v>125</v>
      </c>
      <c r="F18" s="11">
        <v>8.35</v>
      </c>
      <c r="G18" s="11" t="s">
        <v>8</v>
      </c>
    </row>
    <row r="19" spans="1:7" x14ac:dyDescent="0.25">
      <c r="A19" s="23"/>
      <c r="B19" s="11" t="s">
        <v>9</v>
      </c>
      <c r="C19" s="11">
        <v>1</v>
      </c>
      <c r="D19" s="11">
        <v>14309</v>
      </c>
      <c r="E19" s="11">
        <v>14309</v>
      </c>
      <c r="F19" s="11">
        <v>955.92399999999998</v>
      </c>
      <c r="G19" s="11" t="s">
        <v>8</v>
      </c>
    </row>
    <row r="20" spans="1:7" x14ac:dyDescent="0.25">
      <c r="A20" s="23"/>
      <c r="B20" s="11" t="s">
        <v>10</v>
      </c>
      <c r="C20" s="11">
        <v>1</v>
      </c>
      <c r="D20" s="11">
        <v>35481</v>
      </c>
      <c r="E20" s="11">
        <v>35481</v>
      </c>
      <c r="F20" s="11">
        <v>2370.2359999999999</v>
      </c>
      <c r="G20" s="11" t="s">
        <v>8</v>
      </c>
    </row>
    <row r="21" spans="1:7" x14ac:dyDescent="0.25">
      <c r="A21" s="23"/>
      <c r="B21" s="11" t="s">
        <v>11</v>
      </c>
      <c r="C21" s="11">
        <v>330</v>
      </c>
      <c r="D21" s="11">
        <v>19536</v>
      </c>
      <c r="E21" s="11">
        <v>59</v>
      </c>
      <c r="F21" s="11">
        <v>3.9550000000000001</v>
      </c>
      <c r="G21" s="11" t="s">
        <v>8</v>
      </c>
    </row>
    <row r="22" spans="1:7" x14ac:dyDescent="0.25">
      <c r="A22" s="23"/>
      <c r="B22" s="11" t="s">
        <v>12</v>
      </c>
      <c r="C22" s="11">
        <v>340</v>
      </c>
      <c r="D22" s="11">
        <v>14173</v>
      </c>
      <c r="E22" s="11">
        <v>42</v>
      </c>
      <c r="F22" s="11">
        <v>2.7850000000000001</v>
      </c>
      <c r="G22" s="11" t="s">
        <v>8</v>
      </c>
    </row>
    <row r="23" spans="1:7" x14ac:dyDescent="0.25">
      <c r="A23" s="23" t="s">
        <v>16</v>
      </c>
      <c r="B23" s="11" t="s">
        <v>7</v>
      </c>
      <c r="C23" s="11">
        <v>354</v>
      </c>
      <c r="D23" s="11">
        <v>422.5</v>
      </c>
      <c r="E23" s="11">
        <v>1.1930000000000001</v>
      </c>
      <c r="F23" s="11">
        <v>15.505000000000001</v>
      </c>
      <c r="G23" s="11" t="s">
        <v>8</v>
      </c>
    </row>
    <row r="24" spans="1:7" x14ac:dyDescent="0.25">
      <c r="A24" s="23"/>
      <c r="B24" s="11" t="s">
        <v>9</v>
      </c>
      <c r="C24" s="11">
        <v>1</v>
      </c>
      <c r="D24" s="11">
        <v>18.5</v>
      </c>
      <c r="E24" s="11">
        <v>18.521999999999998</v>
      </c>
      <c r="F24" s="11">
        <v>240.642</v>
      </c>
      <c r="G24" s="11" t="s">
        <v>8</v>
      </c>
    </row>
    <row r="25" spans="1:7" x14ac:dyDescent="0.25">
      <c r="A25" s="23"/>
      <c r="B25" s="11" t="s">
        <v>10</v>
      </c>
      <c r="C25" s="11">
        <v>1</v>
      </c>
      <c r="D25" s="11">
        <v>5.0999999999999996</v>
      </c>
      <c r="E25" s="11">
        <v>5.0679999999999996</v>
      </c>
      <c r="F25" s="11">
        <v>65.838999999999999</v>
      </c>
      <c r="G25" s="18" t="s">
        <v>17</v>
      </c>
    </row>
    <row r="26" spans="1:7" x14ac:dyDescent="0.25">
      <c r="A26" s="23"/>
      <c r="B26" s="11" t="s">
        <v>11</v>
      </c>
      <c r="C26" s="11">
        <v>330</v>
      </c>
      <c r="D26" s="11">
        <v>130.6</v>
      </c>
      <c r="E26" s="11">
        <v>0.39600000000000002</v>
      </c>
      <c r="F26" s="11">
        <v>5.141</v>
      </c>
      <c r="G26" s="11" t="s">
        <v>8</v>
      </c>
    </row>
    <row r="27" spans="1:7" x14ac:dyDescent="0.25">
      <c r="A27" s="23"/>
      <c r="B27" s="11" t="s">
        <v>12</v>
      </c>
      <c r="C27" s="11">
        <v>340</v>
      </c>
      <c r="D27" s="11">
        <v>99.5</v>
      </c>
      <c r="E27" s="11">
        <v>0.29299999999999998</v>
      </c>
      <c r="F27" s="11">
        <v>3.8039999999999998</v>
      </c>
      <c r="G27" s="11" t="s">
        <v>8</v>
      </c>
    </row>
    <row r="28" spans="1:7" x14ac:dyDescent="0.25">
      <c r="A28" s="23" t="s">
        <v>18</v>
      </c>
      <c r="B28" s="11" t="s">
        <v>7</v>
      </c>
      <c r="C28" s="11">
        <v>354</v>
      </c>
      <c r="D28" s="11">
        <v>461.8</v>
      </c>
      <c r="E28" s="11">
        <v>1.3</v>
      </c>
      <c r="F28" s="11">
        <v>13.302</v>
      </c>
      <c r="G28" s="11" t="s">
        <v>8</v>
      </c>
    </row>
    <row r="29" spans="1:7" x14ac:dyDescent="0.25">
      <c r="A29" s="23"/>
      <c r="B29" s="11" t="s">
        <v>9</v>
      </c>
      <c r="C29" s="11">
        <v>1</v>
      </c>
      <c r="D29" s="11">
        <v>52.7</v>
      </c>
      <c r="E29" s="11">
        <v>52.69</v>
      </c>
      <c r="F29" s="11">
        <v>537.29899999999998</v>
      </c>
      <c r="G29" s="11" t="s">
        <v>8</v>
      </c>
    </row>
    <row r="30" spans="1:7" x14ac:dyDescent="0.25">
      <c r="A30" s="23"/>
      <c r="B30" s="11" t="s">
        <v>10</v>
      </c>
      <c r="C30" s="11">
        <v>1</v>
      </c>
      <c r="D30" s="11">
        <v>70.7</v>
      </c>
      <c r="E30" s="11">
        <v>70.7</v>
      </c>
      <c r="F30" s="11">
        <v>720.91700000000003</v>
      </c>
      <c r="G30" s="11" t="s">
        <v>8</v>
      </c>
    </row>
    <row r="31" spans="1:7" x14ac:dyDescent="0.25">
      <c r="A31" s="23"/>
      <c r="B31" s="11" t="s">
        <v>11</v>
      </c>
      <c r="C31" s="11">
        <v>330</v>
      </c>
      <c r="D31" s="11">
        <v>145.5</v>
      </c>
      <c r="E31" s="11">
        <v>0.44</v>
      </c>
      <c r="F31" s="11">
        <v>4.4969999999999999</v>
      </c>
      <c r="G31" s="11" t="s">
        <v>8</v>
      </c>
    </row>
    <row r="32" spans="1:7" x14ac:dyDescent="0.25">
      <c r="A32" s="23"/>
      <c r="B32" s="11" t="s">
        <v>12</v>
      </c>
      <c r="C32" s="11">
        <v>340</v>
      </c>
      <c r="D32" s="11">
        <v>134.4</v>
      </c>
      <c r="E32" s="11">
        <v>0.4</v>
      </c>
      <c r="F32" s="11">
        <v>4.0289999999999999</v>
      </c>
      <c r="G32" s="11" t="s">
        <v>8</v>
      </c>
    </row>
    <row r="33" spans="1:7" x14ac:dyDescent="0.25">
      <c r="A33" s="23" t="s">
        <v>19</v>
      </c>
      <c r="B33" s="11" t="s">
        <v>7</v>
      </c>
      <c r="C33" s="11">
        <v>354</v>
      </c>
      <c r="D33" s="11">
        <v>2279</v>
      </c>
      <c r="E33" s="11">
        <v>6.4</v>
      </c>
      <c r="F33" s="11">
        <v>7.867</v>
      </c>
      <c r="G33" s="11" t="s">
        <v>8</v>
      </c>
    </row>
    <row r="34" spans="1:7" x14ac:dyDescent="0.25">
      <c r="A34" s="23"/>
      <c r="B34" s="11" t="s">
        <v>9</v>
      </c>
      <c r="C34" s="11">
        <v>1</v>
      </c>
      <c r="D34" s="11">
        <v>70</v>
      </c>
      <c r="E34" s="11">
        <v>70.3</v>
      </c>
      <c r="F34" s="11">
        <v>85.915000000000006</v>
      </c>
      <c r="G34" s="11" t="s">
        <v>8</v>
      </c>
    </row>
    <row r="35" spans="1:7" x14ac:dyDescent="0.25">
      <c r="A35" s="23"/>
      <c r="B35" s="11" t="s">
        <v>10</v>
      </c>
      <c r="C35" s="11">
        <v>1</v>
      </c>
      <c r="D35" s="11">
        <v>383</v>
      </c>
      <c r="E35" s="11">
        <v>382.7</v>
      </c>
      <c r="F35" s="11">
        <v>467.80700000000002</v>
      </c>
      <c r="G35" s="11" t="s">
        <v>8</v>
      </c>
    </row>
    <row r="36" spans="1:7" x14ac:dyDescent="0.25">
      <c r="A36" s="23"/>
      <c r="B36" s="11" t="s">
        <v>11</v>
      </c>
      <c r="C36" s="11">
        <v>330</v>
      </c>
      <c r="D36" s="11">
        <v>1188</v>
      </c>
      <c r="E36" s="11">
        <v>3.6</v>
      </c>
      <c r="F36" s="11">
        <v>4.4009999999999998</v>
      </c>
      <c r="G36" s="11" t="s">
        <v>8</v>
      </c>
    </row>
    <row r="37" spans="1:7" x14ac:dyDescent="0.25">
      <c r="A37" s="23"/>
      <c r="B37" s="11" t="s">
        <v>12</v>
      </c>
      <c r="C37" s="11">
        <v>341</v>
      </c>
      <c r="D37" s="11">
        <v>891</v>
      </c>
      <c r="E37" s="11">
        <v>2.6</v>
      </c>
      <c r="F37" s="11">
        <v>3.1949999999999998</v>
      </c>
      <c r="G37" s="11" t="s">
        <v>8</v>
      </c>
    </row>
    <row r="38" spans="1:7" x14ac:dyDescent="0.25">
      <c r="A38" s="23" t="s">
        <v>20</v>
      </c>
      <c r="B38" s="11" t="s">
        <v>7</v>
      </c>
      <c r="C38" s="11">
        <v>354</v>
      </c>
      <c r="D38" s="11">
        <v>1395</v>
      </c>
      <c r="E38" s="11">
        <v>3.9</v>
      </c>
      <c r="F38" s="11">
        <v>8.0289999999999999</v>
      </c>
      <c r="G38" s="11" t="s">
        <v>8</v>
      </c>
    </row>
    <row r="39" spans="1:7" x14ac:dyDescent="0.25">
      <c r="A39" s="23"/>
      <c r="B39" s="11" t="s">
        <v>9</v>
      </c>
      <c r="C39" s="11">
        <v>1</v>
      </c>
      <c r="D39" s="11">
        <v>2542</v>
      </c>
      <c r="E39" s="11">
        <v>2542.1</v>
      </c>
      <c r="F39" s="11">
        <v>5179.17</v>
      </c>
      <c r="G39" s="11" t="s">
        <v>8</v>
      </c>
    </row>
    <row r="40" spans="1:7" x14ac:dyDescent="0.25">
      <c r="A40" s="23"/>
      <c r="B40" s="11" t="s">
        <v>10</v>
      </c>
      <c r="C40" s="11">
        <v>1</v>
      </c>
      <c r="D40" s="11">
        <v>79</v>
      </c>
      <c r="E40" s="11">
        <v>78.5</v>
      </c>
      <c r="F40" s="11">
        <v>160.02000000000001</v>
      </c>
      <c r="G40" s="11" t="s">
        <v>8</v>
      </c>
    </row>
    <row r="41" spans="1:7" x14ac:dyDescent="0.25">
      <c r="A41" s="23"/>
      <c r="B41" s="11" t="s">
        <v>11</v>
      </c>
      <c r="C41" s="11">
        <v>330</v>
      </c>
      <c r="D41" s="11">
        <v>441</v>
      </c>
      <c r="E41" s="11">
        <v>1.3</v>
      </c>
      <c r="F41" s="11">
        <v>2.72</v>
      </c>
      <c r="G41" s="11" t="s">
        <v>8</v>
      </c>
    </row>
    <row r="42" spans="1:7" x14ac:dyDescent="0.25">
      <c r="A42" s="24"/>
      <c r="B42" s="13" t="s">
        <v>12</v>
      </c>
      <c r="C42" s="13">
        <v>341</v>
      </c>
      <c r="D42" s="13">
        <v>622</v>
      </c>
      <c r="E42" s="13">
        <v>1.8</v>
      </c>
      <c r="F42" s="13">
        <v>3.718</v>
      </c>
      <c r="G42" s="13" t="s">
        <v>8</v>
      </c>
    </row>
  </sheetData>
  <mergeCells count="9">
    <mergeCell ref="A23:A27"/>
    <mergeCell ref="A28:A32"/>
    <mergeCell ref="A33:A37"/>
    <mergeCell ref="A38:A42"/>
    <mergeCell ref="A1:G1"/>
    <mergeCell ref="A3:A7"/>
    <mergeCell ref="A8:A12"/>
    <mergeCell ref="A13:A17"/>
    <mergeCell ref="A18:A2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A2" sqref="A2:O2"/>
    </sheetView>
  </sheetViews>
  <sheetFormatPr defaultColWidth="8.88671875" defaultRowHeight="13.8" x14ac:dyDescent="0.25"/>
  <cols>
    <col min="1" max="3" width="8.88671875" style="7"/>
    <col min="4" max="6" width="8.88671875" style="8"/>
    <col min="7" max="7" width="12.88671875" style="8"/>
    <col min="8" max="14" width="8.88671875" style="8"/>
    <col min="15" max="15" width="26.33203125" style="8" customWidth="1"/>
    <col min="16" max="16384" width="8.88671875" style="6"/>
  </cols>
  <sheetData>
    <row r="1" spans="1:15" x14ac:dyDescent="0.25">
      <c r="A1" s="27" t="s">
        <v>2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 x14ac:dyDescent="0.25">
      <c r="A2" s="20" t="s">
        <v>22</v>
      </c>
      <c r="B2" s="20" t="s">
        <v>10</v>
      </c>
      <c r="C2" s="20" t="s">
        <v>23</v>
      </c>
      <c r="D2" s="21" t="s">
        <v>24</v>
      </c>
      <c r="E2" s="21" t="s">
        <v>25</v>
      </c>
      <c r="F2" s="21" t="s">
        <v>19</v>
      </c>
      <c r="G2" s="21" t="s">
        <v>26</v>
      </c>
      <c r="H2" s="21" t="s">
        <v>27</v>
      </c>
      <c r="I2" s="21" t="s">
        <v>28</v>
      </c>
      <c r="J2" s="21" t="s">
        <v>29</v>
      </c>
      <c r="K2" s="21" t="s">
        <v>30</v>
      </c>
      <c r="L2" s="21" t="s">
        <v>31</v>
      </c>
      <c r="M2" s="21" t="s">
        <v>32</v>
      </c>
      <c r="N2" s="21" t="s">
        <v>33</v>
      </c>
      <c r="O2" s="21" t="s">
        <v>34</v>
      </c>
    </row>
    <row r="3" spans="1:15" x14ac:dyDescent="0.25">
      <c r="A3" s="28" t="s">
        <v>35</v>
      </c>
      <c r="B3" s="28">
        <v>2022</v>
      </c>
      <c r="C3" s="28" t="s">
        <v>36</v>
      </c>
      <c r="D3" s="14" t="s">
        <v>14</v>
      </c>
      <c r="E3" s="15">
        <v>31.28</v>
      </c>
      <c r="F3" s="15">
        <v>4.8499999999999996</v>
      </c>
      <c r="G3" s="15">
        <f>F3/E3</f>
        <v>0.15505115089514099</v>
      </c>
      <c r="H3" s="15">
        <v>31.15</v>
      </c>
      <c r="I3" s="15">
        <v>20.04</v>
      </c>
      <c r="J3" s="15">
        <v>55.89</v>
      </c>
      <c r="K3" s="15">
        <v>35.85</v>
      </c>
      <c r="L3" s="15">
        <v>0.46</v>
      </c>
      <c r="M3" s="15">
        <v>1.08</v>
      </c>
      <c r="N3" s="15">
        <v>0.26</v>
      </c>
      <c r="O3" s="15">
        <v>8.4049429999999994</v>
      </c>
    </row>
    <row r="4" spans="1:15" x14ac:dyDescent="0.25">
      <c r="A4" s="28"/>
      <c r="B4" s="28"/>
      <c r="C4" s="28"/>
      <c r="D4" s="14" t="s">
        <v>15</v>
      </c>
      <c r="E4" s="15">
        <v>19.079999999999998</v>
      </c>
      <c r="F4" s="15">
        <v>3.29</v>
      </c>
      <c r="G4" s="15">
        <f t="shared" ref="G4:G10" si="0">F4/E4</f>
        <v>0.172431865828092</v>
      </c>
      <c r="H4" s="15">
        <v>18.93</v>
      </c>
      <c r="I4" s="15">
        <v>9.91</v>
      </c>
      <c r="J4" s="15">
        <v>37.42</v>
      </c>
      <c r="K4" s="15">
        <v>27.51</v>
      </c>
      <c r="L4" s="15">
        <v>0.77</v>
      </c>
      <c r="M4" s="15">
        <v>3.21</v>
      </c>
      <c r="N4" s="15">
        <v>0.18</v>
      </c>
      <c r="O4" s="15">
        <v>8.4011060000000004</v>
      </c>
    </row>
    <row r="5" spans="1:15" x14ac:dyDescent="0.25">
      <c r="A5" s="28"/>
      <c r="B5" s="28"/>
      <c r="C5" s="28"/>
      <c r="D5" s="14" t="s">
        <v>16</v>
      </c>
      <c r="E5" s="15">
        <v>1.69</v>
      </c>
      <c r="F5" s="15">
        <v>0.28999999999999998</v>
      </c>
      <c r="G5" s="15">
        <f t="shared" si="0"/>
        <v>0.171597633136095</v>
      </c>
      <c r="H5" s="15">
        <v>1.69</v>
      </c>
      <c r="I5" s="15">
        <v>0.87</v>
      </c>
      <c r="J5" s="15">
        <v>2.63</v>
      </c>
      <c r="K5" s="15">
        <v>1.76</v>
      </c>
      <c r="L5" s="15">
        <v>7.0000000000000007E-2</v>
      </c>
      <c r="M5" s="15">
        <v>0.54</v>
      </c>
      <c r="N5" s="15">
        <v>0.02</v>
      </c>
      <c r="O5" s="15">
        <v>10.34704</v>
      </c>
    </row>
    <row r="6" spans="1:15" x14ac:dyDescent="0.25">
      <c r="A6" s="28"/>
      <c r="B6" s="28"/>
      <c r="C6" s="28"/>
      <c r="D6" s="14" t="s">
        <v>18</v>
      </c>
      <c r="E6" s="15">
        <v>1.51</v>
      </c>
      <c r="F6" s="15">
        <v>0.28999999999999998</v>
      </c>
      <c r="G6" s="15">
        <f t="shared" si="0"/>
        <v>0.19205298013245001</v>
      </c>
      <c r="H6" s="15">
        <v>1.49</v>
      </c>
      <c r="I6" s="15">
        <v>0.63</v>
      </c>
      <c r="J6" s="15">
        <v>2.68</v>
      </c>
      <c r="K6" s="15">
        <v>2.0499999999999998</v>
      </c>
      <c r="L6" s="15">
        <v>0.39</v>
      </c>
      <c r="M6" s="15">
        <v>0.64</v>
      </c>
      <c r="N6" s="15">
        <v>0.02</v>
      </c>
      <c r="O6" s="15">
        <v>10.814769999999999</v>
      </c>
    </row>
    <row r="7" spans="1:15" x14ac:dyDescent="0.25">
      <c r="A7" s="28"/>
      <c r="B7" s="28"/>
      <c r="C7" s="28"/>
      <c r="D7" s="14" t="s">
        <v>6</v>
      </c>
      <c r="E7" s="15">
        <v>100.24</v>
      </c>
      <c r="F7" s="15">
        <v>12.69</v>
      </c>
      <c r="G7" s="15">
        <f t="shared" si="0"/>
        <v>0.12659616919393499</v>
      </c>
      <c r="H7" s="15">
        <v>100</v>
      </c>
      <c r="I7" s="15">
        <v>65.7</v>
      </c>
      <c r="J7" s="15">
        <v>132.78</v>
      </c>
      <c r="K7" s="15">
        <v>67.08</v>
      </c>
      <c r="L7" s="15">
        <v>0.13</v>
      </c>
      <c r="M7" s="15">
        <v>7.0000000000000007E-2</v>
      </c>
      <c r="N7" s="15">
        <v>0.68</v>
      </c>
      <c r="O7" s="15">
        <v>8.4105150000000002</v>
      </c>
    </row>
    <row r="8" spans="1:15" x14ac:dyDescent="0.25">
      <c r="A8" s="28"/>
      <c r="B8" s="28"/>
      <c r="C8" s="28"/>
      <c r="D8" s="14" t="s">
        <v>13</v>
      </c>
      <c r="E8" s="15">
        <v>22.62</v>
      </c>
      <c r="F8" s="15">
        <v>3.79</v>
      </c>
      <c r="G8" s="15">
        <f t="shared" si="0"/>
        <v>0.16755083996463299</v>
      </c>
      <c r="H8" s="15">
        <v>22.65</v>
      </c>
      <c r="I8" s="15">
        <v>13.02</v>
      </c>
      <c r="J8" s="15">
        <v>34.85</v>
      </c>
      <c r="K8" s="15">
        <v>21.83</v>
      </c>
      <c r="L8" s="15">
        <v>0.23</v>
      </c>
      <c r="M8" s="15">
        <v>-0.05</v>
      </c>
      <c r="N8" s="15">
        <v>0.2</v>
      </c>
      <c r="O8" s="15">
        <v>8.4018479999999993</v>
      </c>
    </row>
    <row r="9" spans="1:15" x14ac:dyDescent="0.25">
      <c r="A9" s="28"/>
      <c r="B9" s="28"/>
      <c r="C9" s="28"/>
      <c r="D9" s="14" t="s">
        <v>19</v>
      </c>
      <c r="E9" s="15">
        <v>5.0199999999999996</v>
      </c>
      <c r="F9" s="15">
        <v>0.73</v>
      </c>
      <c r="G9" s="15">
        <f t="shared" si="0"/>
        <v>0.14541832669322699</v>
      </c>
      <c r="H9" s="15">
        <v>5.04</v>
      </c>
      <c r="I9" s="15">
        <v>2.89</v>
      </c>
      <c r="J9" s="15">
        <v>7.33</v>
      </c>
      <c r="K9" s="15">
        <v>4.4400000000000004</v>
      </c>
      <c r="L9" s="15">
        <v>0.05</v>
      </c>
      <c r="M9" s="15">
        <v>-0.09</v>
      </c>
      <c r="N9" s="15">
        <v>0.04</v>
      </c>
      <c r="O9" s="15">
        <v>8.4729139999999994</v>
      </c>
    </row>
    <row r="10" spans="1:15" x14ac:dyDescent="0.25">
      <c r="A10" s="28"/>
      <c r="B10" s="28"/>
      <c r="C10" s="28"/>
      <c r="D10" s="14" t="s">
        <v>20</v>
      </c>
      <c r="E10" s="15">
        <v>5.04</v>
      </c>
      <c r="F10" s="15">
        <v>0.53</v>
      </c>
      <c r="G10" s="15">
        <f t="shared" si="0"/>
        <v>0.10515873015872999</v>
      </c>
      <c r="H10" s="15">
        <v>5</v>
      </c>
      <c r="I10" s="15">
        <v>3.9</v>
      </c>
      <c r="J10" s="15">
        <v>7.1</v>
      </c>
      <c r="K10" s="15">
        <v>3.2</v>
      </c>
      <c r="L10" s="15">
        <v>0.48</v>
      </c>
      <c r="M10" s="15">
        <v>0.14000000000000001</v>
      </c>
      <c r="N10" s="15">
        <v>0.03</v>
      </c>
      <c r="O10" s="15">
        <v>8.4737419999999997</v>
      </c>
    </row>
    <row r="11" spans="1:15" x14ac:dyDescent="0.25">
      <c r="A11" s="28" t="s">
        <v>37</v>
      </c>
      <c r="B11" s="28">
        <v>2023</v>
      </c>
      <c r="C11" s="28" t="s">
        <v>36</v>
      </c>
      <c r="D11" s="14" t="s">
        <v>14</v>
      </c>
      <c r="E11" s="15">
        <v>38.840000000000003</v>
      </c>
      <c r="F11" s="15">
        <v>4.8899999999999997</v>
      </c>
      <c r="G11" s="15">
        <f t="shared" ref="G11:G18" si="1">F11/E11</f>
        <v>0.125901132852729</v>
      </c>
      <c r="H11" s="15">
        <v>38.79</v>
      </c>
      <c r="I11" s="15">
        <v>25.4</v>
      </c>
      <c r="J11" s="15">
        <v>53.38</v>
      </c>
      <c r="K11" s="15">
        <v>27.98</v>
      </c>
      <c r="L11" s="15">
        <v>-0.16</v>
      </c>
      <c r="M11" s="15">
        <v>0.1</v>
      </c>
      <c r="N11" s="15">
        <v>0.28000000000000003</v>
      </c>
      <c r="O11" s="15">
        <v>8.2460100000000001</v>
      </c>
    </row>
    <row r="12" spans="1:15" x14ac:dyDescent="0.25">
      <c r="A12" s="28"/>
      <c r="B12" s="28"/>
      <c r="C12" s="28"/>
      <c r="D12" s="14" t="s">
        <v>15</v>
      </c>
      <c r="E12" s="15">
        <v>24.27</v>
      </c>
      <c r="F12" s="15">
        <v>3.91</v>
      </c>
      <c r="G12" s="15">
        <f t="shared" si="1"/>
        <v>0.161104243922538</v>
      </c>
      <c r="H12" s="15">
        <v>23.87</v>
      </c>
      <c r="I12" s="15">
        <v>12.68</v>
      </c>
      <c r="J12" s="15">
        <v>38.020000000000003</v>
      </c>
      <c r="K12" s="15">
        <v>25.34</v>
      </c>
      <c r="L12" s="15">
        <v>0.5</v>
      </c>
      <c r="M12" s="15">
        <v>0.6</v>
      </c>
      <c r="N12" s="15">
        <v>0.22</v>
      </c>
      <c r="O12" s="15">
        <v>8.2389580000000002</v>
      </c>
    </row>
    <row r="13" spans="1:15" x14ac:dyDescent="0.25">
      <c r="A13" s="28"/>
      <c r="B13" s="28"/>
      <c r="C13" s="28"/>
      <c r="D13" s="14" t="s">
        <v>16</v>
      </c>
      <c r="E13" s="15">
        <v>1.8</v>
      </c>
      <c r="F13" s="15">
        <v>0.31</v>
      </c>
      <c r="G13" s="15">
        <f t="shared" si="1"/>
        <v>0.172222222222222</v>
      </c>
      <c r="H13" s="15">
        <v>1.81</v>
      </c>
      <c r="I13" s="15">
        <v>0.9</v>
      </c>
      <c r="J13" s="15">
        <v>2.96</v>
      </c>
      <c r="K13" s="15">
        <v>2.06</v>
      </c>
      <c r="L13" s="15">
        <v>0.03</v>
      </c>
      <c r="M13" s="15">
        <v>0.87</v>
      </c>
      <c r="N13" s="15">
        <v>0.02</v>
      </c>
      <c r="O13" s="15">
        <v>9.9048470000000002</v>
      </c>
    </row>
    <row r="14" spans="1:15" x14ac:dyDescent="0.25">
      <c r="A14" s="28"/>
      <c r="B14" s="28"/>
      <c r="C14" s="28"/>
      <c r="D14" s="14" t="s">
        <v>18</v>
      </c>
      <c r="E14" s="15">
        <v>1.87</v>
      </c>
      <c r="F14" s="15">
        <v>0.34</v>
      </c>
      <c r="G14" s="15">
        <f t="shared" si="1"/>
        <v>0.18181818181818199</v>
      </c>
      <c r="H14" s="15">
        <v>1.87</v>
      </c>
      <c r="I14" s="15">
        <v>1</v>
      </c>
      <c r="J14" s="15">
        <v>2.94</v>
      </c>
      <c r="K14" s="15">
        <v>1.94</v>
      </c>
      <c r="L14" s="15">
        <v>0.14000000000000001</v>
      </c>
      <c r="M14" s="15">
        <v>0.23</v>
      </c>
      <c r="N14" s="15">
        <v>0.02</v>
      </c>
      <c r="O14" s="15">
        <v>9.7762180000000001</v>
      </c>
    </row>
    <row r="15" spans="1:15" x14ac:dyDescent="0.25">
      <c r="A15" s="28"/>
      <c r="B15" s="28"/>
      <c r="C15" s="28"/>
      <c r="D15" s="14" t="s">
        <v>6</v>
      </c>
      <c r="E15" s="15">
        <v>122.49</v>
      </c>
      <c r="F15" s="15">
        <v>11.3</v>
      </c>
      <c r="G15" s="15">
        <f t="shared" si="1"/>
        <v>9.2252428769695499E-2</v>
      </c>
      <c r="H15" s="15">
        <v>123.48</v>
      </c>
      <c r="I15" s="15">
        <v>89.72</v>
      </c>
      <c r="J15" s="15">
        <v>154</v>
      </c>
      <c r="K15" s="15">
        <v>64.28</v>
      </c>
      <c r="L15" s="15">
        <v>-0.18</v>
      </c>
      <c r="M15" s="15">
        <v>-0.03</v>
      </c>
      <c r="N15" s="15">
        <v>0.65</v>
      </c>
      <c r="O15" s="15">
        <v>8.2512100000000004</v>
      </c>
    </row>
    <row r="16" spans="1:15" x14ac:dyDescent="0.25">
      <c r="A16" s="28"/>
      <c r="B16" s="28"/>
      <c r="C16" s="28"/>
      <c r="D16" s="14" t="s">
        <v>13</v>
      </c>
      <c r="E16" s="15">
        <v>24.46</v>
      </c>
      <c r="F16" s="15">
        <v>3.88</v>
      </c>
      <c r="G16" s="15">
        <f t="shared" si="1"/>
        <v>0.158626328699918</v>
      </c>
      <c r="H16" s="15">
        <v>24.63</v>
      </c>
      <c r="I16" s="15">
        <v>13.93</v>
      </c>
      <c r="J16" s="15">
        <v>39.4</v>
      </c>
      <c r="K16" s="15">
        <v>25.47</v>
      </c>
      <c r="L16" s="15">
        <v>0.22</v>
      </c>
      <c r="M16" s="15">
        <v>0.47</v>
      </c>
      <c r="N16" s="15">
        <v>0.22</v>
      </c>
      <c r="O16" s="15">
        <v>8.2399749999999994</v>
      </c>
    </row>
    <row r="17" spans="1:15" x14ac:dyDescent="0.25">
      <c r="A17" s="28"/>
      <c r="B17" s="28"/>
      <c r="C17" s="28"/>
      <c r="D17" s="14" t="s">
        <v>19</v>
      </c>
      <c r="E17" s="15">
        <v>4.82</v>
      </c>
      <c r="F17" s="15">
        <v>0.6</v>
      </c>
      <c r="G17" s="15">
        <f t="shared" si="1"/>
        <v>0.12448132780083</v>
      </c>
      <c r="H17" s="15">
        <v>4.8</v>
      </c>
      <c r="I17" s="15">
        <v>3.04</v>
      </c>
      <c r="J17" s="15">
        <v>6.56</v>
      </c>
      <c r="K17" s="15">
        <v>3.52</v>
      </c>
      <c r="L17" s="15">
        <v>0.16</v>
      </c>
      <c r="M17" s="15">
        <v>-0.1</v>
      </c>
      <c r="N17" s="15">
        <v>0.03</v>
      </c>
      <c r="O17" s="15">
        <v>8.3207070000000005</v>
      </c>
    </row>
    <row r="18" spans="1:15" x14ac:dyDescent="0.25">
      <c r="A18" s="28"/>
      <c r="B18" s="28"/>
      <c r="C18" s="28"/>
      <c r="D18" s="14" t="s">
        <v>20</v>
      </c>
      <c r="E18" s="15">
        <v>4.6900000000000004</v>
      </c>
      <c r="F18" s="15">
        <v>0.72</v>
      </c>
      <c r="G18" s="15">
        <f t="shared" si="1"/>
        <v>0.15351812366737699</v>
      </c>
      <c r="H18" s="15">
        <v>4.5999999999999996</v>
      </c>
      <c r="I18" s="15">
        <v>3</v>
      </c>
      <c r="J18" s="15">
        <v>6.6</v>
      </c>
      <c r="K18" s="15">
        <v>3.6</v>
      </c>
      <c r="L18" s="15">
        <v>0.46</v>
      </c>
      <c r="M18" s="15">
        <v>-0.32</v>
      </c>
      <c r="N18" s="15">
        <v>0.04</v>
      </c>
      <c r="O18" s="15">
        <v>8.3291540000000008</v>
      </c>
    </row>
    <row r="19" spans="1:15" x14ac:dyDescent="0.25">
      <c r="A19" s="28" t="s">
        <v>38</v>
      </c>
      <c r="B19" s="28">
        <v>2022</v>
      </c>
      <c r="C19" s="28" t="s">
        <v>39</v>
      </c>
      <c r="D19" s="14" t="s">
        <v>14</v>
      </c>
      <c r="E19" s="15">
        <v>26.83</v>
      </c>
      <c r="F19" s="15">
        <v>4</v>
      </c>
      <c r="G19" s="15">
        <f t="shared" ref="G19:G26" si="2">F19/E19</f>
        <v>0.14908684308609799</v>
      </c>
      <c r="H19" s="15">
        <v>26.73</v>
      </c>
      <c r="I19" s="15">
        <v>14.24</v>
      </c>
      <c r="J19" s="15">
        <v>36.979999999999997</v>
      </c>
      <c r="K19" s="15">
        <v>22.74</v>
      </c>
      <c r="L19" s="15">
        <v>0.06</v>
      </c>
      <c r="M19" s="15">
        <v>-0.5</v>
      </c>
      <c r="N19" s="15">
        <v>0.22</v>
      </c>
      <c r="O19" s="15">
        <v>8.3066220000000008</v>
      </c>
    </row>
    <row r="20" spans="1:15" x14ac:dyDescent="0.25">
      <c r="A20" s="28"/>
      <c r="B20" s="28"/>
      <c r="C20" s="28"/>
      <c r="D20" s="14" t="s">
        <v>15</v>
      </c>
      <c r="E20" s="15">
        <v>16.47</v>
      </c>
      <c r="F20" s="15">
        <v>2.66</v>
      </c>
      <c r="G20" s="15">
        <f t="shared" si="2"/>
        <v>0.16150576806314501</v>
      </c>
      <c r="H20" s="15">
        <v>16.22</v>
      </c>
      <c r="I20" s="15">
        <v>11.34</v>
      </c>
      <c r="J20" s="15">
        <v>25.04</v>
      </c>
      <c r="K20" s="15">
        <v>13.7</v>
      </c>
      <c r="L20" s="15">
        <v>0.56999999999999995</v>
      </c>
      <c r="M20" s="15">
        <v>0.09</v>
      </c>
      <c r="N20" s="15">
        <v>0.15</v>
      </c>
      <c r="O20" s="15">
        <v>8.3058150000000008</v>
      </c>
    </row>
    <row r="21" spans="1:15" x14ac:dyDescent="0.25">
      <c r="A21" s="28"/>
      <c r="B21" s="28"/>
      <c r="C21" s="28"/>
      <c r="D21" s="14" t="s">
        <v>16</v>
      </c>
      <c r="E21" s="15">
        <v>1.64</v>
      </c>
      <c r="F21" s="15">
        <v>0.31</v>
      </c>
      <c r="G21" s="15">
        <f t="shared" si="2"/>
        <v>0.189024390243902</v>
      </c>
      <c r="H21" s="15">
        <v>1.62</v>
      </c>
      <c r="I21" s="15">
        <v>0.74</v>
      </c>
      <c r="J21" s="15">
        <v>2.72</v>
      </c>
      <c r="K21" s="15">
        <v>1.98</v>
      </c>
      <c r="L21" s="15">
        <v>0.44</v>
      </c>
      <c r="M21" s="15">
        <v>0.71</v>
      </c>
      <c r="N21" s="15">
        <v>0.02</v>
      </c>
      <c r="O21" s="15">
        <v>10.40579</v>
      </c>
    </row>
    <row r="22" spans="1:15" x14ac:dyDescent="0.25">
      <c r="A22" s="28"/>
      <c r="B22" s="28"/>
      <c r="C22" s="28"/>
      <c r="D22" s="14" t="s">
        <v>18</v>
      </c>
      <c r="E22" s="15">
        <v>1.46</v>
      </c>
      <c r="F22" s="15">
        <v>0.36</v>
      </c>
      <c r="G22" s="15">
        <f t="shared" si="2"/>
        <v>0.24657534246575299</v>
      </c>
      <c r="H22" s="15">
        <v>1.46</v>
      </c>
      <c r="I22" s="15">
        <v>0.68</v>
      </c>
      <c r="J22" s="15">
        <v>2.6</v>
      </c>
      <c r="K22" s="15">
        <v>1.92</v>
      </c>
      <c r="L22" s="15">
        <v>0.37</v>
      </c>
      <c r="M22" s="15">
        <v>-0.32</v>
      </c>
      <c r="N22" s="15">
        <v>0.02</v>
      </c>
      <c r="O22" s="15">
        <v>10.843999999999999</v>
      </c>
    </row>
    <row r="23" spans="1:15" x14ac:dyDescent="0.25">
      <c r="A23" s="28"/>
      <c r="B23" s="28"/>
      <c r="C23" s="28"/>
      <c r="D23" s="14" t="s">
        <v>6</v>
      </c>
      <c r="E23" s="15">
        <v>94.73</v>
      </c>
      <c r="F23" s="15">
        <v>16.21</v>
      </c>
      <c r="G23" s="15">
        <f t="shared" si="2"/>
        <v>0.17111791407157201</v>
      </c>
      <c r="H23" s="15">
        <v>96.45</v>
      </c>
      <c r="I23" s="15">
        <v>47.26</v>
      </c>
      <c r="J23" s="15">
        <v>145.78</v>
      </c>
      <c r="K23" s="15">
        <v>98.52</v>
      </c>
      <c r="L23" s="15">
        <v>-0.18</v>
      </c>
      <c r="M23" s="15">
        <v>-7.0000000000000007E-2</v>
      </c>
      <c r="N23" s="15">
        <v>0.91</v>
      </c>
      <c r="O23" s="15">
        <v>8.3063570000000002</v>
      </c>
    </row>
    <row r="24" spans="1:15" x14ac:dyDescent="0.25">
      <c r="A24" s="28"/>
      <c r="B24" s="28"/>
      <c r="C24" s="28"/>
      <c r="D24" s="14" t="s">
        <v>13</v>
      </c>
      <c r="E24" s="15">
        <v>24.8</v>
      </c>
      <c r="F24" s="15">
        <v>4.1399999999999997</v>
      </c>
      <c r="G24" s="15">
        <f t="shared" si="2"/>
        <v>0.16693548387096799</v>
      </c>
      <c r="H24" s="15">
        <v>24.69</v>
      </c>
      <c r="I24" s="15">
        <v>14.18</v>
      </c>
      <c r="J24" s="15">
        <v>38.18</v>
      </c>
      <c r="K24" s="15">
        <v>24</v>
      </c>
      <c r="L24" s="15">
        <v>0.26</v>
      </c>
      <c r="M24" s="15">
        <v>0.19</v>
      </c>
      <c r="N24" s="15">
        <v>0.23</v>
      </c>
      <c r="O24" s="15">
        <v>8.3010260000000002</v>
      </c>
    </row>
    <row r="25" spans="1:15" x14ac:dyDescent="0.25">
      <c r="A25" s="28"/>
      <c r="B25" s="28"/>
      <c r="C25" s="28"/>
      <c r="D25" s="14" t="s">
        <v>19</v>
      </c>
      <c r="E25" s="15">
        <v>4.09</v>
      </c>
      <c r="F25" s="15">
        <v>0.83</v>
      </c>
      <c r="G25" s="15">
        <f t="shared" si="2"/>
        <v>0.20293398533007301</v>
      </c>
      <c r="H25" s="15">
        <v>4.18</v>
      </c>
      <c r="I25" s="15">
        <v>1.94</v>
      </c>
      <c r="J25" s="15">
        <v>6.82</v>
      </c>
      <c r="K25" s="15">
        <v>4.88</v>
      </c>
      <c r="L25" s="15">
        <v>-0.08</v>
      </c>
      <c r="M25" s="15">
        <v>0</v>
      </c>
      <c r="N25" s="15">
        <v>0.05</v>
      </c>
      <c r="O25" s="15">
        <v>8.3477610000000002</v>
      </c>
    </row>
    <row r="26" spans="1:15" x14ac:dyDescent="0.25">
      <c r="A26" s="28"/>
      <c r="B26" s="28"/>
      <c r="C26" s="28"/>
      <c r="D26" s="14" t="s">
        <v>20</v>
      </c>
      <c r="E26" s="15">
        <v>3.76</v>
      </c>
      <c r="F26" s="15">
        <v>0.55000000000000004</v>
      </c>
      <c r="G26" s="15">
        <f t="shared" si="2"/>
        <v>0.14627659574468099</v>
      </c>
      <c r="H26" s="15">
        <v>3.8</v>
      </c>
      <c r="I26" s="15">
        <v>2.4</v>
      </c>
      <c r="J26" s="15">
        <v>5.4</v>
      </c>
      <c r="K26" s="15">
        <v>3</v>
      </c>
      <c r="L26" s="15">
        <v>7.0000000000000007E-2</v>
      </c>
      <c r="M26" s="15">
        <v>0</v>
      </c>
      <c r="N26" s="15">
        <v>0.03</v>
      </c>
      <c r="O26" s="15">
        <v>8.5152909999999995</v>
      </c>
    </row>
    <row r="27" spans="1:15" x14ac:dyDescent="0.25">
      <c r="A27" s="28" t="s">
        <v>40</v>
      </c>
      <c r="B27" s="28">
        <v>2023</v>
      </c>
      <c r="C27" s="28" t="s">
        <v>39</v>
      </c>
      <c r="D27" s="14" t="s">
        <v>14</v>
      </c>
      <c r="E27" s="15">
        <v>30.43</v>
      </c>
      <c r="F27" s="15">
        <v>4.4000000000000004</v>
      </c>
      <c r="G27" s="15">
        <f t="shared" ref="G27:G34" si="3">F27/E27</f>
        <v>0.144594150509366</v>
      </c>
      <c r="H27" s="15">
        <v>30.49</v>
      </c>
      <c r="I27" s="15">
        <v>17.899999999999999</v>
      </c>
      <c r="J27" s="15">
        <v>43.2</v>
      </c>
      <c r="K27" s="15">
        <v>25.3</v>
      </c>
      <c r="L27" s="15">
        <v>-0.12</v>
      </c>
      <c r="M27" s="15">
        <v>-0.05</v>
      </c>
      <c r="N27" s="15">
        <v>0.25</v>
      </c>
      <c r="O27" s="15">
        <v>8.2967899999999997</v>
      </c>
    </row>
    <row r="28" spans="1:15" x14ac:dyDescent="0.25">
      <c r="A28" s="28"/>
      <c r="B28" s="28"/>
      <c r="C28" s="28"/>
      <c r="D28" s="14" t="s">
        <v>15</v>
      </c>
      <c r="E28" s="15">
        <v>19.68</v>
      </c>
      <c r="F28" s="15">
        <v>2.99</v>
      </c>
      <c r="G28" s="15">
        <f t="shared" si="3"/>
        <v>0.15193089430894299</v>
      </c>
      <c r="H28" s="15">
        <v>19.39</v>
      </c>
      <c r="I28" s="15">
        <v>12.6</v>
      </c>
      <c r="J28" s="15">
        <v>32.46</v>
      </c>
      <c r="K28" s="15">
        <v>19.86</v>
      </c>
      <c r="L28" s="15">
        <v>0.82</v>
      </c>
      <c r="M28" s="15">
        <v>1.58</v>
      </c>
      <c r="N28" s="15">
        <v>0.17</v>
      </c>
      <c r="O28" s="15">
        <v>8.2944099999999992</v>
      </c>
    </row>
    <row r="29" spans="1:15" x14ac:dyDescent="0.25">
      <c r="A29" s="28"/>
      <c r="B29" s="28"/>
      <c r="C29" s="28"/>
      <c r="D29" s="14" t="s">
        <v>16</v>
      </c>
      <c r="E29" s="15">
        <v>1.61</v>
      </c>
      <c r="F29" s="15">
        <v>0.28999999999999998</v>
      </c>
      <c r="G29" s="15">
        <f t="shared" si="3"/>
        <v>0.18012422360248401</v>
      </c>
      <c r="H29" s="15">
        <v>1.6</v>
      </c>
      <c r="I29" s="15">
        <v>0.88</v>
      </c>
      <c r="J29" s="15">
        <v>2.52</v>
      </c>
      <c r="K29" s="15">
        <v>1.64</v>
      </c>
      <c r="L29" s="15">
        <v>0.18</v>
      </c>
      <c r="M29" s="15">
        <v>0</v>
      </c>
      <c r="N29" s="15">
        <v>0.02</v>
      </c>
      <c r="O29" s="15">
        <v>10.340920000000001</v>
      </c>
    </row>
    <row r="30" spans="1:15" x14ac:dyDescent="0.25">
      <c r="A30" s="28"/>
      <c r="B30" s="28"/>
      <c r="C30" s="28"/>
      <c r="D30" s="14" t="s">
        <v>18</v>
      </c>
      <c r="E30" s="15">
        <v>1.46</v>
      </c>
      <c r="F30" s="15">
        <v>0.3</v>
      </c>
      <c r="G30" s="15">
        <f t="shared" si="3"/>
        <v>0.20547945205479501</v>
      </c>
      <c r="H30" s="15">
        <v>1.44</v>
      </c>
      <c r="I30" s="15">
        <v>0.5</v>
      </c>
      <c r="J30" s="15">
        <v>2.54</v>
      </c>
      <c r="K30" s="15">
        <v>2.04</v>
      </c>
      <c r="L30" s="15">
        <v>0.35</v>
      </c>
      <c r="M30" s="15">
        <v>0.79</v>
      </c>
      <c r="N30" s="15">
        <v>0.02</v>
      </c>
      <c r="O30" s="15">
        <v>10.80742</v>
      </c>
    </row>
    <row r="31" spans="1:15" x14ac:dyDescent="0.25">
      <c r="A31" s="28"/>
      <c r="B31" s="28"/>
      <c r="C31" s="28"/>
      <c r="D31" s="14" t="s">
        <v>6</v>
      </c>
      <c r="E31" s="15">
        <v>108.31</v>
      </c>
      <c r="F31" s="15">
        <v>15.82</v>
      </c>
      <c r="G31" s="15">
        <f t="shared" si="3"/>
        <v>0.146062228787739</v>
      </c>
      <c r="H31" s="15">
        <v>108.23</v>
      </c>
      <c r="I31" s="15">
        <v>59.14</v>
      </c>
      <c r="J31" s="15">
        <v>148.4</v>
      </c>
      <c r="K31" s="15">
        <v>89.26</v>
      </c>
      <c r="L31" s="15">
        <v>-7.0000000000000007E-2</v>
      </c>
      <c r="M31" s="15">
        <v>-0.08</v>
      </c>
      <c r="N31" s="15">
        <v>0.88</v>
      </c>
      <c r="O31" s="15">
        <v>8.2912870000000005</v>
      </c>
    </row>
    <row r="32" spans="1:15" x14ac:dyDescent="0.25">
      <c r="A32" s="28"/>
      <c r="B32" s="28"/>
      <c r="C32" s="28"/>
      <c r="D32" s="14" t="s">
        <v>13</v>
      </c>
      <c r="E32" s="15">
        <v>25</v>
      </c>
      <c r="F32" s="15">
        <v>4.24</v>
      </c>
      <c r="G32" s="15">
        <f t="shared" si="3"/>
        <v>0.1696</v>
      </c>
      <c r="H32" s="15">
        <v>25.01</v>
      </c>
      <c r="I32" s="15">
        <v>13</v>
      </c>
      <c r="J32" s="15">
        <v>38</v>
      </c>
      <c r="K32" s="15">
        <v>25</v>
      </c>
      <c r="L32" s="15">
        <v>0.1</v>
      </c>
      <c r="M32" s="15">
        <v>0.03</v>
      </c>
      <c r="N32" s="15">
        <v>0.24</v>
      </c>
      <c r="O32" s="15">
        <v>8.2928759999999997</v>
      </c>
    </row>
    <row r="33" spans="1:15" x14ac:dyDescent="0.25">
      <c r="A33" s="28"/>
      <c r="B33" s="28"/>
      <c r="C33" s="28"/>
      <c r="D33" s="14" t="s">
        <v>19</v>
      </c>
      <c r="E33" s="15">
        <v>5.49</v>
      </c>
      <c r="F33" s="15">
        <v>0.9</v>
      </c>
      <c r="G33" s="15">
        <f t="shared" si="3"/>
        <v>0.16393442622950799</v>
      </c>
      <c r="H33" s="15">
        <v>5.48</v>
      </c>
      <c r="I33" s="15">
        <v>2.75</v>
      </c>
      <c r="J33" s="15">
        <v>7.88</v>
      </c>
      <c r="K33" s="15">
        <v>5.13</v>
      </c>
      <c r="L33" s="15">
        <v>-0.01</v>
      </c>
      <c r="M33" s="15">
        <v>7.0000000000000007E-2</v>
      </c>
      <c r="N33" s="15">
        <v>0.05</v>
      </c>
      <c r="O33" s="15">
        <v>8.4571389999999997</v>
      </c>
    </row>
    <row r="34" spans="1:15" x14ac:dyDescent="0.25">
      <c r="A34" s="29"/>
      <c r="B34" s="29"/>
      <c r="C34" s="29"/>
      <c r="D34" s="16" t="s">
        <v>20</v>
      </c>
      <c r="E34" s="17">
        <v>3.79</v>
      </c>
      <c r="F34" s="17">
        <v>0.47</v>
      </c>
      <c r="G34" s="17">
        <f t="shared" si="3"/>
        <v>0.12401055408971</v>
      </c>
      <c r="H34" s="17">
        <v>3.8</v>
      </c>
      <c r="I34" s="17">
        <v>2.2000000000000002</v>
      </c>
      <c r="J34" s="17">
        <v>5.2</v>
      </c>
      <c r="K34" s="17">
        <v>3</v>
      </c>
      <c r="L34" s="17">
        <v>0.38</v>
      </c>
      <c r="M34" s="17">
        <v>0.33</v>
      </c>
      <c r="N34" s="17">
        <v>0.03</v>
      </c>
      <c r="O34" s="17">
        <v>8.5133039999999998</v>
      </c>
    </row>
  </sheetData>
  <mergeCells count="13">
    <mergeCell ref="A1:O1"/>
    <mergeCell ref="A3:A10"/>
    <mergeCell ref="A11:A18"/>
    <mergeCell ref="A19:A26"/>
    <mergeCell ref="A27:A34"/>
    <mergeCell ref="B3:B10"/>
    <mergeCell ref="B11:B18"/>
    <mergeCell ref="B19:B26"/>
    <mergeCell ref="B27:B34"/>
    <mergeCell ref="C3:C10"/>
    <mergeCell ref="C11:C18"/>
    <mergeCell ref="C19:C26"/>
    <mergeCell ref="C27:C34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activeCell="A2" sqref="A2:F2"/>
    </sheetView>
  </sheetViews>
  <sheetFormatPr defaultColWidth="8.88671875" defaultRowHeight="13.8" x14ac:dyDescent="0.25"/>
  <cols>
    <col min="1" max="2" width="16.44140625" customWidth="1"/>
    <col min="3" max="3" width="23.44140625" customWidth="1"/>
    <col min="4" max="6" width="16.44140625" customWidth="1"/>
  </cols>
  <sheetData>
    <row r="1" spans="1:6" x14ac:dyDescent="0.25">
      <c r="A1" s="26" t="s">
        <v>211</v>
      </c>
      <c r="B1" s="26"/>
      <c r="C1" s="26"/>
      <c r="D1" s="26"/>
      <c r="E1" s="26"/>
      <c r="F1" s="26"/>
    </row>
    <row r="2" spans="1:6" x14ac:dyDescent="0.25">
      <c r="A2" s="19" t="s">
        <v>213</v>
      </c>
      <c r="B2" s="19" t="s">
        <v>41</v>
      </c>
      <c r="C2" s="19" t="s">
        <v>42</v>
      </c>
      <c r="D2" s="19" t="s">
        <v>43</v>
      </c>
      <c r="E2" s="19" t="s">
        <v>44</v>
      </c>
      <c r="F2" s="19" t="s">
        <v>45</v>
      </c>
    </row>
    <row r="3" spans="1:6" x14ac:dyDescent="0.25">
      <c r="A3" s="11" t="s">
        <v>18</v>
      </c>
      <c r="B3" s="11" t="s">
        <v>46</v>
      </c>
      <c r="C3" s="11" t="s">
        <v>47</v>
      </c>
      <c r="D3" s="11" t="s">
        <v>48</v>
      </c>
      <c r="E3" s="11">
        <v>163803136</v>
      </c>
      <c r="F3" s="11">
        <v>6.7994119262704499E-6</v>
      </c>
    </row>
    <row r="4" spans="1:6" x14ac:dyDescent="0.25">
      <c r="A4" s="11" t="s">
        <v>18</v>
      </c>
      <c r="B4" s="11" t="s">
        <v>49</v>
      </c>
      <c r="C4" s="11" t="s">
        <v>50</v>
      </c>
      <c r="D4" s="11" t="s">
        <v>51</v>
      </c>
      <c r="E4" s="11">
        <v>291980453</v>
      </c>
      <c r="F4" s="11">
        <v>3.5353550901283501E-6</v>
      </c>
    </row>
    <row r="5" spans="1:6" x14ac:dyDescent="0.25">
      <c r="A5" s="11" t="s">
        <v>212</v>
      </c>
      <c r="B5" s="11" t="s">
        <v>52</v>
      </c>
      <c r="C5" s="11" t="s">
        <v>50</v>
      </c>
      <c r="D5" s="11" t="s">
        <v>51</v>
      </c>
      <c r="E5" s="11">
        <v>306997333</v>
      </c>
      <c r="F5" s="11">
        <v>8.0083891696323807E-6</v>
      </c>
    </row>
    <row r="6" spans="1:6" x14ac:dyDescent="0.25">
      <c r="A6" s="11" t="s">
        <v>18</v>
      </c>
      <c r="B6" s="11" t="s">
        <v>53</v>
      </c>
      <c r="C6" s="11" t="s">
        <v>50</v>
      </c>
      <c r="D6" s="11" t="s">
        <v>51</v>
      </c>
      <c r="E6" s="11">
        <v>306997348</v>
      </c>
      <c r="F6" s="11">
        <v>9.2293731292867498E-6</v>
      </c>
    </row>
    <row r="7" spans="1:6" x14ac:dyDescent="0.25">
      <c r="A7" s="11" t="s">
        <v>18</v>
      </c>
      <c r="B7" s="11" t="s">
        <v>54</v>
      </c>
      <c r="C7" s="11" t="s">
        <v>50</v>
      </c>
      <c r="D7" s="11" t="s">
        <v>51</v>
      </c>
      <c r="E7" s="11">
        <v>306997380</v>
      </c>
      <c r="F7" s="11">
        <v>9.7212365863548693E-6</v>
      </c>
    </row>
    <row r="8" spans="1:6" x14ac:dyDescent="0.25">
      <c r="A8" s="11" t="s">
        <v>18</v>
      </c>
      <c r="B8" s="11" t="s">
        <v>55</v>
      </c>
      <c r="C8" s="11" t="s">
        <v>50</v>
      </c>
      <c r="D8" s="11" t="s">
        <v>51</v>
      </c>
      <c r="E8" s="11">
        <v>413320592</v>
      </c>
      <c r="F8" s="11">
        <v>3.05335761417443E-6</v>
      </c>
    </row>
    <row r="9" spans="1:6" x14ac:dyDescent="0.25">
      <c r="A9" s="11" t="s">
        <v>18</v>
      </c>
      <c r="B9" s="11" t="s">
        <v>56</v>
      </c>
      <c r="C9" s="11" t="s">
        <v>50</v>
      </c>
      <c r="D9" s="11" t="s">
        <v>51</v>
      </c>
      <c r="E9" s="11">
        <v>471335920</v>
      </c>
      <c r="F9" s="11">
        <v>6.3306865840369398E-6</v>
      </c>
    </row>
    <row r="10" spans="1:6" x14ac:dyDescent="0.25">
      <c r="A10" s="11" t="s">
        <v>18</v>
      </c>
      <c r="B10" s="11" t="s">
        <v>57</v>
      </c>
      <c r="C10" s="11" t="s">
        <v>50</v>
      </c>
      <c r="D10" s="11" t="s">
        <v>51</v>
      </c>
      <c r="E10" s="11">
        <v>471335946</v>
      </c>
      <c r="F10" s="11">
        <v>9.2088136305263907E-6</v>
      </c>
    </row>
    <row r="11" spans="1:6" x14ac:dyDescent="0.25">
      <c r="A11" s="11" t="s">
        <v>6</v>
      </c>
      <c r="B11" s="11" t="s">
        <v>58</v>
      </c>
      <c r="C11" s="11" t="s">
        <v>59</v>
      </c>
      <c r="D11" s="11" t="s">
        <v>60</v>
      </c>
      <c r="E11" s="11">
        <v>431045857</v>
      </c>
      <c r="F11" s="11">
        <v>3.1639598327976502E-6</v>
      </c>
    </row>
    <row r="12" spans="1:6" x14ac:dyDescent="0.25">
      <c r="A12" s="11" t="s">
        <v>6</v>
      </c>
      <c r="B12" s="11" t="s">
        <v>61</v>
      </c>
      <c r="C12" s="11" t="s">
        <v>59</v>
      </c>
      <c r="D12" s="11" t="s">
        <v>60</v>
      </c>
      <c r="E12" s="11">
        <v>431045891</v>
      </c>
      <c r="F12" s="11">
        <v>3.2358253262289299E-6</v>
      </c>
    </row>
    <row r="13" spans="1:6" x14ac:dyDescent="0.25">
      <c r="A13" s="11" t="s">
        <v>6</v>
      </c>
      <c r="B13" s="11" t="s">
        <v>62</v>
      </c>
      <c r="C13" s="11" t="s">
        <v>59</v>
      </c>
      <c r="D13" s="11" t="s">
        <v>60</v>
      </c>
      <c r="E13" s="11">
        <v>432342611</v>
      </c>
      <c r="F13" s="11">
        <v>6.0535271834638003E-6</v>
      </c>
    </row>
    <row r="14" spans="1:6" x14ac:dyDescent="0.25">
      <c r="A14" s="11" t="s">
        <v>6</v>
      </c>
      <c r="B14" s="11" t="s">
        <v>63</v>
      </c>
      <c r="C14" s="11" t="s">
        <v>59</v>
      </c>
      <c r="D14" s="11" t="s">
        <v>60</v>
      </c>
      <c r="E14" s="11">
        <v>432533734</v>
      </c>
      <c r="F14" s="11">
        <v>4.3806871789428698E-6</v>
      </c>
    </row>
    <row r="15" spans="1:6" x14ac:dyDescent="0.25">
      <c r="A15" s="11" t="s">
        <v>6</v>
      </c>
      <c r="B15" s="11" t="s">
        <v>64</v>
      </c>
      <c r="C15" s="11" t="s">
        <v>59</v>
      </c>
      <c r="D15" s="11" t="s">
        <v>60</v>
      </c>
      <c r="E15" s="11">
        <v>434035660</v>
      </c>
      <c r="F15" s="11">
        <v>6.47233706030291E-6</v>
      </c>
    </row>
    <row r="16" spans="1:6" x14ac:dyDescent="0.25">
      <c r="A16" s="11" t="s">
        <v>6</v>
      </c>
      <c r="B16" s="11" t="s">
        <v>65</v>
      </c>
      <c r="C16" s="11" t="s">
        <v>59</v>
      </c>
      <c r="D16" s="11" t="s">
        <v>60</v>
      </c>
      <c r="E16" s="11">
        <v>434035765</v>
      </c>
      <c r="F16" s="11">
        <v>6.47233706030291E-6</v>
      </c>
    </row>
    <row r="17" spans="1:6" x14ac:dyDescent="0.25">
      <c r="A17" s="11" t="s">
        <v>6</v>
      </c>
      <c r="B17" s="11" t="s">
        <v>66</v>
      </c>
      <c r="C17" s="11" t="s">
        <v>59</v>
      </c>
      <c r="D17" s="11" t="s">
        <v>60</v>
      </c>
      <c r="E17" s="11">
        <v>442125425</v>
      </c>
      <c r="F17" s="11">
        <v>1.67189392536002E-6</v>
      </c>
    </row>
    <row r="18" spans="1:6" x14ac:dyDescent="0.25">
      <c r="A18" s="11" t="s">
        <v>6</v>
      </c>
      <c r="B18" s="11" t="s">
        <v>67</v>
      </c>
      <c r="C18" s="11" t="s">
        <v>68</v>
      </c>
      <c r="D18" s="11" t="s">
        <v>69</v>
      </c>
      <c r="E18" s="11">
        <v>298973952</v>
      </c>
      <c r="F18" s="11">
        <v>1.2080129652645699E-6</v>
      </c>
    </row>
    <row r="19" spans="1:6" x14ac:dyDescent="0.25">
      <c r="A19" s="11" t="s">
        <v>6</v>
      </c>
      <c r="B19" s="11" t="s">
        <v>70</v>
      </c>
      <c r="C19" s="11" t="s">
        <v>68</v>
      </c>
      <c r="D19" s="11" t="s">
        <v>69</v>
      </c>
      <c r="E19" s="11">
        <v>298974032</v>
      </c>
      <c r="F19" s="11">
        <v>6.5852004654635197E-6</v>
      </c>
    </row>
    <row r="20" spans="1:6" x14ac:dyDescent="0.25">
      <c r="A20" s="11" t="s">
        <v>6</v>
      </c>
      <c r="B20" s="11" t="s">
        <v>71</v>
      </c>
      <c r="C20" s="11" t="s">
        <v>72</v>
      </c>
      <c r="D20" s="11" t="s">
        <v>73</v>
      </c>
      <c r="E20" s="11">
        <v>190565082</v>
      </c>
      <c r="F20" s="11">
        <v>2.8386480354517799E-6</v>
      </c>
    </row>
    <row r="21" spans="1:6" x14ac:dyDescent="0.25">
      <c r="A21" s="11" t="s">
        <v>6</v>
      </c>
      <c r="B21" s="11" t="s">
        <v>74</v>
      </c>
      <c r="C21" s="11" t="s">
        <v>75</v>
      </c>
      <c r="D21" s="11" t="s">
        <v>76</v>
      </c>
      <c r="E21" s="11">
        <v>151551389</v>
      </c>
      <c r="F21" s="11">
        <v>3.9918145404066896E-6</v>
      </c>
    </row>
    <row r="22" spans="1:6" x14ac:dyDescent="0.25">
      <c r="A22" s="11" t="s">
        <v>6</v>
      </c>
      <c r="B22" s="11" t="s">
        <v>77</v>
      </c>
      <c r="C22" s="11" t="s">
        <v>75</v>
      </c>
      <c r="D22" s="11" t="s">
        <v>76</v>
      </c>
      <c r="E22" s="11">
        <v>151551412</v>
      </c>
      <c r="F22" s="11">
        <v>4.0668151793463398E-6</v>
      </c>
    </row>
    <row r="23" spans="1:6" x14ac:dyDescent="0.25">
      <c r="A23" s="11" t="s">
        <v>6</v>
      </c>
      <c r="B23" s="11" t="s">
        <v>78</v>
      </c>
      <c r="C23" s="11" t="s">
        <v>75</v>
      </c>
      <c r="D23" s="11" t="s">
        <v>76</v>
      </c>
      <c r="E23" s="11">
        <v>151551423</v>
      </c>
      <c r="F23" s="11">
        <v>2.88798103063312E-6</v>
      </c>
    </row>
    <row r="24" spans="1:6" x14ac:dyDescent="0.25">
      <c r="A24" s="11" t="s">
        <v>6</v>
      </c>
      <c r="B24" s="11" t="s">
        <v>79</v>
      </c>
      <c r="C24" s="11" t="s">
        <v>75</v>
      </c>
      <c r="D24" s="11" t="s">
        <v>76</v>
      </c>
      <c r="E24" s="11">
        <v>151551437</v>
      </c>
      <c r="F24" s="11">
        <v>3.4505057200844799E-6</v>
      </c>
    </row>
    <row r="25" spans="1:6" x14ac:dyDescent="0.25">
      <c r="A25" s="11" t="s">
        <v>6</v>
      </c>
      <c r="B25" s="11" t="s">
        <v>80</v>
      </c>
      <c r="C25" s="11" t="s">
        <v>75</v>
      </c>
      <c r="D25" s="11" t="s">
        <v>76</v>
      </c>
      <c r="E25" s="11">
        <v>151551464</v>
      </c>
      <c r="F25" s="11">
        <v>2.88798103063312E-6</v>
      </c>
    </row>
    <row r="26" spans="1:6" x14ac:dyDescent="0.25">
      <c r="A26" s="11" t="s">
        <v>6</v>
      </c>
      <c r="B26" s="11" t="s">
        <v>81</v>
      </c>
      <c r="C26" s="11" t="s">
        <v>75</v>
      </c>
      <c r="D26" s="11" t="s">
        <v>76</v>
      </c>
      <c r="E26" s="11">
        <v>151551485</v>
      </c>
      <c r="F26" s="11">
        <v>2.88798103063312E-6</v>
      </c>
    </row>
    <row r="27" spans="1:6" x14ac:dyDescent="0.25">
      <c r="A27" s="11" t="s">
        <v>6</v>
      </c>
      <c r="B27" s="11" t="s">
        <v>82</v>
      </c>
      <c r="C27" s="11" t="s">
        <v>75</v>
      </c>
      <c r="D27" s="11" t="s">
        <v>76</v>
      </c>
      <c r="E27" s="11">
        <v>151551701</v>
      </c>
      <c r="F27" s="11">
        <v>6.9410241636791296E-6</v>
      </c>
    </row>
    <row r="28" spans="1:6" x14ac:dyDescent="0.25">
      <c r="A28" s="11" t="s">
        <v>6</v>
      </c>
      <c r="B28" s="11" t="s">
        <v>83</v>
      </c>
      <c r="C28" s="11" t="s">
        <v>75</v>
      </c>
      <c r="D28" s="11" t="s">
        <v>76</v>
      </c>
      <c r="E28" s="11">
        <v>151551743</v>
      </c>
      <c r="F28" s="11">
        <v>4.0668151793488597E-6</v>
      </c>
    </row>
    <row r="29" spans="1:6" x14ac:dyDescent="0.25">
      <c r="A29" s="11" t="s">
        <v>13</v>
      </c>
      <c r="B29" s="11" t="s">
        <v>84</v>
      </c>
      <c r="C29" s="11" t="s">
        <v>85</v>
      </c>
      <c r="D29" s="11" t="s">
        <v>86</v>
      </c>
      <c r="E29" s="11">
        <v>101649045</v>
      </c>
      <c r="F29" s="11">
        <v>6.0474085487503797E-6</v>
      </c>
    </row>
    <row r="30" spans="1:6" x14ac:dyDescent="0.25">
      <c r="A30" s="11" t="s">
        <v>13</v>
      </c>
      <c r="B30" s="11" t="s">
        <v>87</v>
      </c>
      <c r="C30" s="11" t="s">
        <v>85</v>
      </c>
      <c r="D30" s="11" t="s">
        <v>86</v>
      </c>
      <c r="E30" s="11">
        <v>124991549</v>
      </c>
      <c r="F30" s="11">
        <v>4.2370268243927803E-6</v>
      </c>
    </row>
    <row r="31" spans="1:6" x14ac:dyDescent="0.25">
      <c r="A31" s="11" t="s">
        <v>13</v>
      </c>
      <c r="B31" s="11" t="s">
        <v>88</v>
      </c>
      <c r="C31" s="11" t="s">
        <v>85</v>
      </c>
      <c r="D31" s="11" t="s">
        <v>86</v>
      </c>
      <c r="E31" s="11">
        <v>126619019</v>
      </c>
      <c r="F31" s="11">
        <v>4.4722025833647899E-6</v>
      </c>
    </row>
    <row r="32" spans="1:6" x14ac:dyDescent="0.25">
      <c r="A32" s="11" t="s">
        <v>13</v>
      </c>
      <c r="B32" s="11" t="s">
        <v>89</v>
      </c>
      <c r="C32" s="11" t="s">
        <v>85</v>
      </c>
      <c r="D32" s="11" t="s">
        <v>86</v>
      </c>
      <c r="E32" s="11">
        <v>235225533</v>
      </c>
      <c r="F32" s="11">
        <v>9.4705570261586808E-6</v>
      </c>
    </row>
    <row r="33" spans="1:6" x14ac:dyDescent="0.25">
      <c r="A33" s="11" t="s">
        <v>13</v>
      </c>
      <c r="B33" s="11" t="s">
        <v>90</v>
      </c>
      <c r="C33" s="11" t="s">
        <v>85</v>
      </c>
      <c r="D33" s="11" t="s">
        <v>86</v>
      </c>
      <c r="E33" s="11">
        <v>244327958</v>
      </c>
      <c r="F33" s="11">
        <v>9.1003308980222897E-6</v>
      </c>
    </row>
    <row r="34" spans="1:6" x14ac:dyDescent="0.25">
      <c r="A34" s="11" t="s">
        <v>13</v>
      </c>
      <c r="B34" s="11" t="s">
        <v>91</v>
      </c>
      <c r="C34" s="11" t="s">
        <v>85</v>
      </c>
      <c r="D34" s="11" t="s">
        <v>86</v>
      </c>
      <c r="E34" s="11">
        <v>307214752</v>
      </c>
      <c r="F34" s="11">
        <v>7.1467502562088901E-6</v>
      </c>
    </row>
    <row r="35" spans="1:6" x14ac:dyDescent="0.25">
      <c r="A35" s="11" t="s">
        <v>13</v>
      </c>
      <c r="B35" s="11" t="s">
        <v>92</v>
      </c>
      <c r="C35" s="11" t="s">
        <v>93</v>
      </c>
      <c r="D35" s="11" t="s">
        <v>94</v>
      </c>
      <c r="E35" s="11">
        <v>35122719</v>
      </c>
      <c r="F35" s="11">
        <v>1.44233801126573E-6</v>
      </c>
    </row>
    <row r="36" spans="1:6" x14ac:dyDescent="0.25">
      <c r="A36" s="11" t="s">
        <v>13</v>
      </c>
      <c r="B36" s="11" t="s">
        <v>95</v>
      </c>
      <c r="C36" s="11" t="s">
        <v>93</v>
      </c>
      <c r="D36" s="11" t="s">
        <v>94</v>
      </c>
      <c r="E36" s="11">
        <v>35123041</v>
      </c>
      <c r="F36" s="11">
        <v>2.9149912125386299E-6</v>
      </c>
    </row>
    <row r="37" spans="1:6" x14ac:dyDescent="0.25">
      <c r="A37" s="11" t="s">
        <v>13</v>
      </c>
      <c r="B37" s="11" t="s">
        <v>96</v>
      </c>
      <c r="C37" s="11" t="s">
        <v>97</v>
      </c>
      <c r="D37" s="11" t="s">
        <v>98</v>
      </c>
      <c r="E37" s="11">
        <v>222253646</v>
      </c>
      <c r="F37" s="11">
        <v>4.06953508461471E-6</v>
      </c>
    </row>
    <row r="38" spans="1:6" x14ac:dyDescent="0.25">
      <c r="A38" s="11" t="s">
        <v>19</v>
      </c>
      <c r="B38" s="11" t="s">
        <v>99</v>
      </c>
      <c r="C38" s="11" t="s">
        <v>100</v>
      </c>
      <c r="D38" s="11" t="s">
        <v>101</v>
      </c>
      <c r="E38" s="11">
        <v>454855171</v>
      </c>
      <c r="F38" s="11">
        <v>5.4703772850154997E-6</v>
      </c>
    </row>
    <row r="39" spans="1:6" x14ac:dyDescent="0.25">
      <c r="A39" s="11" t="s">
        <v>19</v>
      </c>
      <c r="B39" s="11" t="s">
        <v>102</v>
      </c>
      <c r="C39" s="11" t="s">
        <v>100</v>
      </c>
      <c r="D39" s="11" t="s">
        <v>101</v>
      </c>
      <c r="E39" s="11">
        <v>454855204</v>
      </c>
      <c r="F39" s="11">
        <v>7.2420457561041603E-6</v>
      </c>
    </row>
    <row r="40" spans="1:6" x14ac:dyDescent="0.25">
      <c r="A40" s="11" t="s">
        <v>19</v>
      </c>
      <c r="B40" s="11" t="s">
        <v>103</v>
      </c>
      <c r="C40" s="11" t="s">
        <v>100</v>
      </c>
      <c r="D40" s="11" t="s">
        <v>101</v>
      </c>
      <c r="E40" s="11">
        <v>454855468</v>
      </c>
      <c r="F40" s="11">
        <v>3.49568045036779E-6</v>
      </c>
    </row>
    <row r="41" spans="1:6" x14ac:dyDescent="0.25">
      <c r="A41" s="11" t="s">
        <v>19</v>
      </c>
      <c r="B41" s="11" t="s">
        <v>104</v>
      </c>
      <c r="C41" s="11" t="s">
        <v>100</v>
      </c>
      <c r="D41" s="11" t="s">
        <v>101</v>
      </c>
      <c r="E41" s="11">
        <v>454855531</v>
      </c>
      <c r="F41" s="11">
        <v>2.63465417950116E-6</v>
      </c>
    </row>
    <row r="42" spans="1:6" x14ac:dyDescent="0.25">
      <c r="A42" s="11" t="s">
        <v>19</v>
      </c>
      <c r="B42" s="11" t="s">
        <v>105</v>
      </c>
      <c r="C42" s="11" t="s">
        <v>50</v>
      </c>
      <c r="D42" s="11" t="s">
        <v>51</v>
      </c>
      <c r="E42" s="11">
        <v>2421426</v>
      </c>
      <c r="F42" s="11">
        <v>7.7635675941894801E-6</v>
      </c>
    </row>
    <row r="43" spans="1:6" x14ac:dyDescent="0.25">
      <c r="A43" s="11" t="s">
        <v>19</v>
      </c>
      <c r="B43" s="11" t="s">
        <v>106</v>
      </c>
      <c r="C43" s="11" t="s">
        <v>50</v>
      </c>
      <c r="D43" s="11" t="s">
        <v>51</v>
      </c>
      <c r="E43" s="11">
        <v>470058703</v>
      </c>
      <c r="F43" s="11">
        <v>7.9162823389692395E-6</v>
      </c>
    </row>
    <row r="44" spans="1:6" x14ac:dyDescent="0.25">
      <c r="A44" s="11" t="s">
        <v>19</v>
      </c>
      <c r="B44" s="11" t="s">
        <v>107</v>
      </c>
      <c r="C44" s="11" t="s">
        <v>50</v>
      </c>
      <c r="D44" s="11" t="s">
        <v>51</v>
      </c>
      <c r="E44" s="11">
        <v>490543931</v>
      </c>
      <c r="F44" s="11">
        <v>1.7155220868304599E-6</v>
      </c>
    </row>
    <row r="45" spans="1:6" x14ac:dyDescent="0.25">
      <c r="A45" s="11" t="s">
        <v>19</v>
      </c>
      <c r="B45" s="11" t="s">
        <v>108</v>
      </c>
      <c r="C45" s="11" t="s">
        <v>50</v>
      </c>
      <c r="D45" s="11" t="s">
        <v>51</v>
      </c>
      <c r="E45" s="11">
        <v>54822460</v>
      </c>
      <c r="F45" s="11">
        <v>4.4130059907086801E-6</v>
      </c>
    </row>
    <row r="46" spans="1:6" x14ac:dyDescent="0.25">
      <c r="A46" s="11" t="s">
        <v>19</v>
      </c>
      <c r="B46" s="11" t="s">
        <v>109</v>
      </c>
      <c r="C46" s="11" t="s">
        <v>50</v>
      </c>
      <c r="D46" s="11" t="s">
        <v>51</v>
      </c>
      <c r="E46" s="11">
        <v>7927901</v>
      </c>
      <c r="F46" s="11">
        <v>8.4189003890500203E-6</v>
      </c>
    </row>
    <row r="47" spans="1:6" x14ac:dyDescent="0.25">
      <c r="A47" s="12" t="s">
        <v>19</v>
      </c>
      <c r="B47" s="12" t="s">
        <v>110</v>
      </c>
      <c r="C47" s="12" t="s">
        <v>50</v>
      </c>
      <c r="D47" s="12" t="s">
        <v>51</v>
      </c>
      <c r="E47" s="12">
        <v>8914055</v>
      </c>
      <c r="F47" s="12">
        <v>8.6853817131877499E-6</v>
      </c>
    </row>
    <row r="48" spans="1:6" x14ac:dyDescent="0.25">
      <c r="A48" s="11" t="s">
        <v>14</v>
      </c>
      <c r="B48" s="11" t="s">
        <v>111</v>
      </c>
      <c r="C48" s="11" t="s">
        <v>112</v>
      </c>
      <c r="D48" s="11" t="s">
        <v>113</v>
      </c>
      <c r="E48" s="11">
        <v>261969</v>
      </c>
      <c r="F48" s="11">
        <v>3.2375413570865298E-6</v>
      </c>
    </row>
    <row r="49" spans="1:6" x14ac:dyDescent="0.25">
      <c r="A49" s="11" t="s">
        <v>14</v>
      </c>
      <c r="B49" s="11" t="s">
        <v>114</v>
      </c>
      <c r="C49" s="11" t="s">
        <v>112</v>
      </c>
      <c r="D49" s="11" t="s">
        <v>113</v>
      </c>
      <c r="E49" s="11">
        <v>262214</v>
      </c>
      <c r="F49" s="11">
        <v>3.2375413570865298E-6</v>
      </c>
    </row>
    <row r="50" spans="1:6" x14ac:dyDescent="0.25">
      <c r="A50" s="11" t="s">
        <v>14</v>
      </c>
      <c r="B50" s="11" t="s">
        <v>115</v>
      </c>
      <c r="C50" s="11" t="s">
        <v>112</v>
      </c>
      <c r="D50" s="11" t="s">
        <v>113</v>
      </c>
      <c r="E50" s="11">
        <v>409469716</v>
      </c>
      <c r="F50" s="11">
        <v>1.97786531198562E-6</v>
      </c>
    </row>
    <row r="51" spans="1:6" x14ac:dyDescent="0.25">
      <c r="A51" s="11" t="s">
        <v>14</v>
      </c>
      <c r="B51" s="11" t="s">
        <v>116</v>
      </c>
      <c r="C51" s="11" t="s">
        <v>68</v>
      </c>
      <c r="D51" s="11" t="s">
        <v>69</v>
      </c>
      <c r="E51" s="11">
        <v>13159478</v>
      </c>
      <c r="F51" s="11">
        <v>1.83305312754885E-6</v>
      </c>
    </row>
    <row r="52" spans="1:6" x14ac:dyDescent="0.25">
      <c r="A52" s="11" t="s">
        <v>14</v>
      </c>
      <c r="B52" s="11" t="s">
        <v>117</v>
      </c>
      <c r="C52" s="11" t="s">
        <v>68</v>
      </c>
      <c r="D52" s="11" t="s">
        <v>69</v>
      </c>
      <c r="E52" s="11">
        <v>13257477</v>
      </c>
      <c r="F52" s="11">
        <v>6.3688243040734301E-6</v>
      </c>
    </row>
    <row r="53" spans="1:6" x14ac:dyDescent="0.25">
      <c r="A53" s="11" t="s">
        <v>14</v>
      </c>
      <c r="B53" s="11" t="s">
        <v>118</v>
      </c>
      <c r="C53" s="11" t="s">
        <v>68</v>
      </c>
      <c r="D53" s="11" t="s">
        <v>69</v>
      </c>
      <c r="E53" s="11">
        <v>13462014</v>
      </c>
      <c r="F53" s="11">
        <v>2.8179027520564098E-6</v>
      </c>
    </row>
    <row r="54" spans="1:6" x14ac:dyDescent="0.25">
      <c r="A54" s="11" t="s">
        <v>14</v>
      </c>
      <c r="B54" s="11" t="s">
        <v>119</v>
      </c>
      <c r="C54" s="11" t="s">
        <v>68</v>
      </c>
      <c r="D54" s="11" t="s">
        <v>69</v>
      </c>
      <c r="E54" s="11">
        <v>13554900</v>
      </c>
      <c r="F54" s="11">
        <v>6.3961311709649203E-6</v>
      </c>
    </row>
    <row r="55" spans="1:6" x14ac:dyDescent="0.25">
      <c r="A55" s="11" t="s">
        <v>14</v>
      </c>
      <c r="B55" s="11" t="s">
        <v>120</v>
      </c>
      <c r="C55" s="11" t="s">
        <v>121</v>
      </c>
      <c r="D55" s="11" t="s">
        <v>122</v>
      </c>
      <c r="E55" s="11">
        <v>393518603</v>
      </c>
      <c r="F55" s="11">
        <v>3.1534858016747202E-6</v>
      </c>
    </row>
    <row r="56" spans="1:6" x14ac:dyDescent="0.25">
      <c r="A56" s="11" t="s">
        <v>14</v>
      </c>
      <c r="B56" s="11" t="s">
        <v>123</v>
      </c>
      <c r="C56" s="11" t="s">
        <v>124</v>
      </c>
      <c r="D56" s="11" t="s">
        <v>125</v>
      </c>
      <c r="E56" s="11">
        <v>387221830</v>
      </c>
      <c r="F56" s="11">
        <v>4.4128842296918997E-6</v>
      </c>
    </row>
    <row r="57" spans="1:6" x14ac:dyDescent="0.25">
      <c r="A57" s="11" t="s">
        <v>16</v>
      </c>
      <c r="B57" s="11" t="s">
        <v>126</v>
      </c>
      <c r="C57" s="11" t="s">
        <v>100</v>
      </c>
      <c r="D57" s="11" t="s">
        <v>101</v>
      </c>
      <c r="E57" s="11">
        <v>238619905</v>
      </c>
      <c r="F57" s="11">
        <v>9.3534268302024098E-6</v>
      </c>
    </row>
    <row r="58" spans="1:6" x14ac:dyDescent="0.25">
      <c r="A58" s="11" t="s">
        <v>16</v>
      </c>
      <c r="B58" s="11" t="s">
        <v>127</v>
      </c>
      <c r="C58" s="11" t="s">
        <v>128</v>
      </c>
      <c r="D58" s="11" t="s">
        <v>129</v>
      </c>
      <c r="E58" s="11">
        <v>5894520</v>
      </c>
      <c r="F58" s="11">
        <v>6.6416379520477003E-6</v>
      </c>
    </row>
    <row r="59" spans="1:6" x14ac:dyDescent="0.25">
      <c r="A59" s="11" t="s">
        <v>16</v>
      </c>
      <c r="B59" s="11" t="s">
        <v>130</v>
      </c>
      <c r="C59" s="11" t="s">
        <v>131</v>
      </c>
      <c r="D59" s="11" t="s">
        <v>132</v>
      </c>
      <c r="E59" s="11">
        <v>292920578</v>
      </c>
      <c r="F59" s="11">
        <v>3.7476334690896501E-6</v>
      </c>
    </row>
    <row r="60" spans="1:6" x14ac:dyDescent="0.25">
      <c r="A60" s="11" t="s">
        <v>16</v>
      </c>
      <c r="B60" s="11" t="s">
        <v>133</v>
      </c>
      <c r="C60" s="11" t="s">
        <v>134</v>
      </c>
      <c r="D60" s="11" t="s">
        <v>135</v>
      </c>
      <c r="E60" s="11">
        <v>47280981</v>
      </c>
      <c r="F60" s="11">
        <v>6.2407448902003201E-6</v>
      </c>
    </row>
    <row r="61" spans="1:6" x14ac:dyDescent="0.25">
      <c r="A61" s="11" t="s">
        <v>16</v>
      </c>
      <c r="B61" s="11" t="s">
        <v>136</v>
      </c>
      <c r="C61" s="11" t="s">
        <v>121</v>
      </c>
      <c r="D61" s="11" t="s">
        <v>122</v>
      </c>
      <c r="E61" s="11">
        <v>399007743</v>
      </c>
      <c r="F61" s="11">
        <v>6.5059914196588997E-6</v>
      </c>
    </row>
    <row r="62" spans="1:6" x14ac:dyDescent="0.25">
      <c r="A62" s="11" t="s">
        <v>16</v>
      </c>
      <c r="B62" s="11" t="s">
        <v>137</v>
      </c>
      <c r="C62" s="11" t="s">
        <v>50</v>
      </c>
      <c r="D62" s="11" t="s">
        <v>51</v>
      </c>
      <c r="E62" s="11">
        <v>271959578</v>
      </c>
      <c r="F62" s="11">
        <v>7.0682559806939797E-6</v>
      </c>
    </row>
    <row r="63" spans="1:6" x14ac:dyDescent="0.25">
      <c r="A63" s="11" t="s">
        <v>16</v>
      </c>
      <c r="B63" s="11" t="s">
        <v>138</v>
      </c>
      <c r="C63" s="11" t="s">
        <v>50</v>
      </c>
      <c r="D63" s="11" t="s">
        <v>51</v>
      </c>
      <c r="E63" s="11">
        <v>29153078</v>
      </c>
      <c r="F63" s="11">
        <v>5.2937944470310902E-6</v>
      </c>
    </row>
    <row r="64" spans="1:6" x14ac:dyDescent="0.25">
      <c r="A64" s="13" t="s">
        <v>16</v>
      </c>
      <c r="B64" s="13" t="s">
        <v>139</v>
      </c>
      <c r="C64" s="13" t="s">
        <v>50</v>
      </c>
      <c r="D64" s="13" t="s">
        <v>51</v>
      </c>
      <c r="E64" s="13">
        <v>69429796</v>
      </c>
      <c r="F64" s="13">
        <v>9.8613235710173201E-6</v>
      </c>
    </row>
  </sheetData>
  <sortState ref="A3:F64">
    <sortCondition ref="A3:A64"/>
  </sortState>
  <mergeCells count="1">
    <mergeCell ref="A1:F1"/>
  </mergeCells>
  <phoneticPr fontId="4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J10" sqref="J10"/>
    </sheetView>
  </sheetViews>
  <sheetFormatPr defaultColWidth="8.88671875" defaultRowHeight="13.8" x14ac:dyDescent="0.25"/>
  <cols>
    <col min="2" max="2" width="12.33203125" customWidth="1"/>
    <col min="4" max="4" width="13.5546875" customWidth="1"/>
  </cols>
  <sheetData>
    <row r="1" spans="1:6" x14ac:dyDescent="0.25">
      <c r="A1" s="26" t="s">
        <v>215</v>
      </c>
      <c r="B1" s="26"/>
      <c r="C1" s="26"/>
      <c r="D1" s="26"/>
      <c r="E1" s="26"/>
      <c r="F1" s="26"/>
    </row>
    <row r="2" spans="1:6" x14ac:dyDescent="0.25">
      <c r="A2" s="19" t="s">
        <v>140</v>
      </c>
      <c r="B2" s="19" t="s">
        <v>141</v>
      </c>
      <c r="C2" s="19" t="s">
        <v>140</v>
      </c>
      <c r="D2" s="19" t="s">
        <v>141</v>
      </c>
      <c r="E2" s="19" t="s">
        <v>140</v>
      </c>
      <c r="F2" s="19" t="s">
        <v>141</v>
      </c>
    </row>
    <row r="3" spans="1:6" x14ac:dyDescent="0.25">
      <c r="A3" s="11" t="s">
        <v>142</v>
      </c>
      <c r="B3" s="11" t="s">
        <v>143</v>
      </c>
      <c r="C3" s="11" t="s">
        <v>144</v>
      </c>
      <c r="D3" s="11" t="s">
        <v>145</v>
      </c>
      <c r="E3" s="11" t="s">
        <v>146</v>
      </c>
      <c r="F3" s="11" t="s">
        <v>147</v>
      </c>
    </row>
    <row r="4" spans="1:6" x14ac:dyDescent="0.25">
      <c r="A4" s="11" t="s">
        <v>148</v>
      </c>
      <c r="B4" s="11" t="s">
        <v>143</v>
      </c>
      <c r="C4" s="11" t="s">
        <v>149</v>
      </c>
      <c r="D4" s="11" t="s">
        <v>150</v>
      </c>
      <c r="E4" s="11" t="s">
        <v>151</v>
      </c>
      <c r="F4" s="11" t="s">
        <v>147</v>
      </c>
    </row>
    <row r="5" spans="1:6" x14ac:dyDescent="0.25">
      <c r="A5" s="11" t="s">
        <v>152</v>
      </c>
      <c r="B5" s="11" t="s">
        <v>143</v>
      </c>
      <c r="C5" s="11" t="s">
        <v>153</v>
      </c>
      <c r="D5" s="11" t="s">
        <v>150</v>
      </c>
      <c r="E5" s="11" t="s">
        <v>154</v>
      </c>
      <c r="F5" s="11" t="s">
        <v>147</v>
      </c>
    </row>
    <row r="6" spans="1:6" x14ac:dyDescent="0.25">
      <c r="A6" s="11" t="s">
        <v>155</v>
      </c>
      <c r="B6" s="11" t="s">
        <v>143</v>
      </c>
      <c r="C6" s="11" t="s">
        <v>156</v>
      </c>
      <c r="D6" s="11" t="s">
        <v>150</v>
      </c>
      <c r="E6" s="11" t="s">
        <v>157</v>
      </c>
      <c r="F6" s="11" t="s">
        <v>147</v>
      </c>
    </row>
    <row r="7" spans="1:6" x14ac:dyDescent="0.25">
      <c r="A7" s="11" t="s">
        <v>158</v>
      </c>
      <c r="B7" s="11" t="s">
        <v>143</v>
      </c>
      <c r="C7" s="11" t="s">
        <v>159</v>
      </c>
      <c r="D7" s="11" t="s">
        <v>150</v>
      </c>
      <c r="E7" s="11" t="s">
        <v>160</v>
      </c>
      <c r="F7" s="11" t="s">
        <v>147</v>
      </c>
    </row>
    <row r="8" spans="1:6" x14ac:dyDescent="0.25">
      <c r="A8" s="11" t="s">
        <v>161</v>
      </c>
      <c r="B8" s="11" t="s">
        <v>143</v>
      </c>
      <c r="C8" s="11" t="s">
        <v>162</v>
      </c>
      <c r="D8" s="11" t="s">
        <v>163</v>
      </c>
      <c r="E8" s="11" t="s">
        <v>164</v>
      </c>
      <c r="F8" s="11" t="s">
        <v>165</v>
      </c>
    </row>
    <row r="9" spans="1:6" x14ac:dyDescent="0.25">
      <c r="A9" s="11" t="s">
        <v>166</v>
      </c>
      <c r="B9" s="11" t="s">
        <v>167</v>
      </c>
      <c r="C9" s="11" t="s">
        <v>168</v>
      </c>
      <c r="D9" s="11" t="s">
        <v>163</v>
      </c>
      <c r="E9" s="11" t="s">
        <v>169</v>
      </c>
      <c r="F9" s="11" t="s">
        <v>165</v>
      </c>
    </row>
    <row r="10" spans="1:6" x14ac:dyDescent="0.25">
      <c r="A10" s="11" t="s">
        <v>170</v>
      </c>
      <c r="B10" s="11" t="s">
        <v>167</v>
      </c>
      <c r="C10" s="11" t="s">
        <v>171</v>
      </c>
      <c r="D10" s="11" t="s">
        <v>163</v>
      </c>
      <c r="E10" s="11" t="s">
        <v>172</v>
      </c>
      <c r="F10" s="11" t="s">
        <v>165</v>
      </c>
    </row>
    <row r="11" spans="1:6" x14ac:dyDescent="0.25">
      <c r="A11" s="11" t="s">
        <v>173</v>
      </c>
      <c r="B11" s="11" t="s">
        <v>167</v>
      </c>
      <c r="C11" s="11" t="s">
        <v>174</v>
      </c>
      <c r="D11" s="11" t="s">
        <v>163</v>
      </c>
      <c r="E11" s="11" t="s">
        <v>175</v>
      </c>
      <c r="F11" s="11" t="s">
        <v>165</v>
      </c>
    </row>
    <row r="12" spans="1:6" x14ac:dyDescent="0.25">
      <c r="A12" s="11" t="s">
        <v>176</v>
      </c>
      <c r="B12" s="11" t="s">
        <v>167</v>
      </c>
      <c r="C12" s="11" t="s">
        <v>177</v>
      </c>
      <c r="D12" s="11" t="s">
        <v>163</v>
      </c>
      <c r="E12" s="11" t="s">
        <v>178</v>
      </c>
      <c r="F12" s="11" t="s">
        <v>165</v>
      </c>
    </row>
    <row r="13" spans="1:6" x14ac:dyDescent="0.25">
      <c r="A13" s="11" t="s">
        <v>179</v>
      </c>
      <c r="B13" s="11" t="s">
        <v>167</v>
      </c>
      <c r="C13" s="11" t="s">
        <v>180</v>
      </c>
      <c r="D13" s="11" t="s">
        <v>163</v>
      </c>
      <c r="E13" s="11" t="s">
        <v>181</v>
      </c>
      <c r="F13" s="11" t="s">
        <v>165</v>
      </c>
    </row>
    <row r="14" spans="1:6" x14ac:dyDescent="0.25">
      <c r="A14" s="11" t="s">
        <v>182</v>
      </c>
      <c r="B14" s="11" t="s">
        <v>183</v>
      </c>
      <c r="C14" s="11" t="s">
        <v>184</v>
      </c>
      <c r="D14" s="11" t="s">
        <v>163</v>
      </c>
      <c r="E14" s="11" t="s">
        <v>185</v>
      </c>
      <c r="F14" s="11" t="s">
        <v>165</v>
      </c>
    </row>
    <row r="15" spans="1:6" x14ac:dyDescent="0.25">
      <c r="A15" s="11" t="s">
        <v>186</v>
      </c>
      <c r="B15" s="11" t="s">
        <v>145</v>
      </c>
      <c r="C15" s="11" t="s">
        <v>187</v>
      </c>
      <c r="D15" s="11" t="s">
        <v>163</v>
      </c>
      <c r="E15" s="11" t="s">
        <v>188</v>
      </c>
      <c r="F15" s="11" t="s">
        <v>189</v>
      </c>
    </row>
    <row r="16" spans="1:6" x14ac:dyDescent="0.25">
      <c r="A16" s="11" t="s">
        <v>190</v>
      </c>
      <c r="B16" s="11" t="s">
        <v>145</v>
      </c>
      <c r="C16" s="11" t="s">
        <v>191</v>
      </c>
      <c r="D16" s="11" t="s">
        <v>163</v>
      </c>
      <c r="E16" s="11" t="s">
        <v>192</v>
      </c>
      <c r="F16" s="11" t="s">
        <v>189</v>
      </c>
    </row>
    <row r="17" spans="1:6" x14ac:dyDescent="0.25">
      <c r="A17" s="11" t="s">
        <v>193</v>
      </c>
      <c r="B17" s="11" t="s">
        <v>145</v>
      </c>
      <c r="C17" s="11" t="s">
        <v>194</v>
      </c>
      <c r="D17" s="11" t="s">
        <v>163</v>
      </c>
      <c r="E17" s="11" t="s">
        <v>195</v>
      </c>
      <c r="F17" s="11" t="s">
        <v>189</v>
      </c>
    </row>
    <row r="18" spans="1:6" x14ac:dyDescent="0.25">
      <c r="A18" s="11" t="s">
        <v>196</v>
      </c>
      <c r="B18" s="11" t="s">
        <v>145</v>
      </c>
      <c r="C18" s="11" t="s">
        <v>197</v>
      </c>
      <c r="D18" s="11" t="s">
        <v>163</v>
      </c>
      <c r="E18" s="11" t="s">
        <v>198</v>
      </c>
      <c r="F18" s="11" t="s">
        <v>189</v>
      </c>
    </row>
    <row r="19" spans="1:6" x14ac:dyDescent="0.25">
      <c r="A19" s="13" t="s">
        <v>199</v>
      </c>
      <c r="B19" s="13" t="s">
        <v>145</v>
      </c>
      <c r="C19" s="13" t="s">
        <v>200</v>
      </c>
      <c r="D19" s="13" t="s">
        <v>163</v>
      </c>
      <c r="E19" s="13" t="s">
        <v>201</v>
      </c>
      <c r="F19" s="13" t="s">
        <v>189</v>
      </c>
    </row>
  </sheetData>
  <mergeCells count="1">
    <mergeCell ref="A1:F1"/>
  </mergeCells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F16" sqref="F16"/>
    </sheetView>
  </sheetViews>
  <sheetFormatPr defaultColWidth="8.88671875" defaultRowHeight="13.8" x14ac:dyDescent="0.25"/>
  <cols>
    <col min="1" max="1" width="78.5546875" customWidth="1"/>
  </cols>
  <sheetData>
    <row r="1" spans="1:11" x14ac:dyDescent="0.25">
      <c r="A1" s="30" t="s">
        <v>202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5">
      <c r="A2" s="1" t="s">
        <v>203</v>
      </c>
      <c r="B2" s="1" t="s">
        <v>143</v>
      </c>
      <c r="C2" s="1" t="s">
        <v>167</v>
      </c>
      <c r="D2" s="1" t="s">
        <v>183</v>
      </c>
      <c r="E2" s="1" t="s">
        <v>145</v>
      </c>
      <c r="F2" s="1" t="s">
        <v>150</v>
      </c>
      <c r="G2" s="1" t="s">
        <v>163</v>
      </c>
      <c r="H2" s="1" t="s">
        <v>147</v>
      </c>
      <c r="I2" s="1" t="s">
        <v>165</v>
      </c>
      <c r="J2" s="1" t="s">
        <v>189</v>
      </c>
      <c r="K2" s="1" t="s">
        <v>204</v>
      </c>
    </row>
    <row r="3" spans="1:11" x14ac:dyDescent="0.25">
      <c r="A3" s="2" t="s">
        <v>205</v>
      </c>
      <c r="B3" s="3">
        <v>21</v>
      </c>
      <c r="C3" s="3">
        <v>30</v>
      </c>
      <c r="D3" s="3">
        <v>24</v>
      </c>
      <c r="E3" s="3">
        <v>52</v>
      </c>
      <c r="F3" s="3">
        <v>22</v>
      </c>
      <c r="G3" s="3">
        <v>45</v>
      </c>
      <c r="H3" s="3">
        <v>31</v>
      </c>
      <c r="I3" s="3">
        <v>32</v>
      </c>
      <c r="J3" s="3">
        <v>31</v>
      </c>
      <c r="K3" s="3">
        <v>288</v>
      </c>
    </row>
    <row r="4" spans="1:11" x14ac:dyDescent="0.25">
      <c r="A4" s="2" t="s">
        <v>206</v>
      </c>
      <c r="B4" s="3">
        <v>1</v>
      </c>
      <c r="C4" s="3">
        <v>3</v>
      </c>
      <c r="D4" s="3">
        <v>0</v>
      </c>
      <c r="E4" s="3">
        <v>2</v>
      </c>
      <c r="F4" s="3">
        <v>5</v>
      </c>
      <c r="G4" s="3">
        <v>7</v>
      </c>
      <c r="H4" s="3">
        <v>2</v>
      </c>
      <c r="I4" s="3">
        <v>4</v>
      </c>
      <c r="J4" s="3">
        <v>0</v>
      </c>
      <c r="K4" s="3">
        <v>24</v>
      </c>
    </row>
    <row r="5" spans="1:11" x14ac:dyDescent="0.25">
      <c r="A5" s="2" t="s">
        <v>207</v>
      </c>
      <c r="B5" s="3">
        <v>5</v>
      </c>
      <c r="C5" s="3">
        <v>2</v>
      </c>
      <c r="D5" s="3">
        <v>1</v>
      </c>
      <c r="E5" s="3">
        <v>0</v>
      </c>
      <c r="F5" s="3">
        <v>0</v>
      </c>
      <c r="G5" s="3">
        <v>3</v>
      </c>
      <c r="H5" s="3">
        <v>2</v>
      </c>
      <c r="I5" s="3">
        <v>0</v>
      </c>
      <c r="J5" s="3">
        <v>0</v>
      </c>
      <c r="K5" s="3">
        <v>13</v>
      </c>
    </row>
    <row r="6" spans="1:11" x14ac:dyDescent="0.25">
      <c r="A6" s="2" t="s">
        <v>208</v>
      </c>
      <c r="B6" s="3">
        <v>3</v>
      </c>
      <c r="C6" s="3">
        <v>3</v>
      </c>
      <c r="D6" s="3">
        <v>0</v>
      </c>
      <c r="E6" s="3">
        <v>1</v>
      </c>
      <c r="F6" s="3">
        <v>0</v>
      </c>
      <c r="G6" s="3">
        <v>1</v>
      </c>
      <c r="H6" s="3">
        <v>1</v>
      </c>
      <c r="I6" s="3">
        <v>0</v>
      </c>
      <c r="J6" s="3">
        <v>1</v>
      </c>
      <c r="K6" s="3">
        <v>10</v>
      </c>
    </row>
    <row r="7" spans="1:11" x14ac:dyDescent="0.25">
      <c r="A7" s="2" t="s">
        <v>209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1</v>
      </c>
      <c r="H7" s="3">
        <v>1</v>
      </c>
      <c r="I7" s="3">
        <v>0</v>
      </c>
      <c r="J7" s="3">
        <v>0</v>
      </c>
      <c r="K7" s="3">
        <v>3</v>
      </c>
    </row>
    <row r="8" spans="1:11" x14ac:dyDescent="0.25">
      <c r="A8" s="4" t="s">
        <v>210</v>
      </c>
      <c r="B8" s="5">
        <v>1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2</v>
      </c>
    </row>
  </sheetData>
  <mergeCells count="1">
    <mergeCell ref="A1:K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Li</dc:creator>
  <cp:lastModifiedBy>kai zhu</cp:lastModifiedBy>
  <dcterms:created xsi:type="dcterms:W3CDTF">2015-06-05T18:17:00Z</dcterms:created>
  <dcterms:modified xsi:type="dcterms:W3CDTF">2025-01-13T06:5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2451B5155B45588ED7E90603266B72_13</vt:lpwstr>
  </property>
  <property fmtid="{D5CDD505-2E9C-101B-9397-08002B2CF9AE}" pid="3" name="KSOProductBuildVer">
    <vt:lpwstr>2052-12.1.0.19770</vt:lpwstr>
  </property>
</Properties>
</file>